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23"/>
  <workbookPr/>
  <mc:AlternateContent xmlns:mc="http://schemas.openxmlformats.org/markup-compatibility/2006">
    <mc:Choice Requires="x15">
      <x15ac:absPath xmlns:x15ac="http://schemas.microsoft.com/office/spreadsheetml/2010/11/ac" url="/Users/maria/Documents/ML lavoro/Manuscripts in preparation/AMANDA Moresco manuscript /Submitted/uplaoded Nature Metabolism =&gt; CommsBiol/revision Comms Biol/Comments post-revision September 2022/proofs/"/>
    </mc:Choice>
  </mc:AlternateContent>
  <xr:revisionPtr revIDLastSave="0" documentId="8_{94CF1265-58AB-FF49-B14B-C9B95CABC861}" xr6:coauthVersionLast="46" xr6:coauthVersionMax="46" xr10:uidLastSave="{00000000-0000-0000-0000-000000000000}"/>
  <bookViews>
    <workbookView xWindow="8060" yWindow="2160" windowWidth="27620" windowHeight="17800" xr2:uid="{00000000-000D-0000-FFFF-FFFF00000000}"/>
  </bookViews>
  <sheets>
    <sheet name="Suppl Table 5" sheetId="2" r:id="rId1"/>
    <sheet name="Suppl Table 6" sheetId="1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93" uniqueCount="631">
  <si>
    <t>F HFD60 vs STD</t>
  </si>
  <si>
    <t xml:space="preserve">F HFD45 vs STD </t>
  </si>
  <si>
    <t>Gene Name</t>
  </si>
  <si>
    <t>Cb</t>
  </si>
  <si>
    <t>Anterior Cortex</t>
  </si>
  <si>
    <t>Nr4a3</t>
  </si>
  <si>
    <t>6.28</t>
  </si>
  <si>
    <t>2.13</t>
  </si>
  <si>
    <t>Clstn3</t>
  </si>
  <si>
    <t>3.34</t>
  </si>
  <si>
    <t>-2.67</t>
  </si>
  <si>
    <t>Shank3</t>
  </si>
  <si>
    <t>5.82</t>
  </si>
  <si>
    <t>-8.87</t>
  </si>
  <si>
    <t>Irs1</t>
  </si>
  <si>
    <t>2.88</t>
  </si>
  <si>
    <t>-2.76</t>
  </si>
  <si>
    <t>Actr1b</t>
  </si>
  <si>
    <t>4.25</t>
  </si>
  <si>
    <t>-2.29</t>
  </si>
  <si>
    <t>Borcs8</t>
  </si>
  <si>
    <t>2.82</t>
  </si>
  <si>
    <t>-2.24</t>
  </si>
  <si>
    <t>Men1</t>
  </si>
  <si>
    <t>4.21</t>
  </si>
  <si>
    <t>-2.58</t>
  </si>
  <si>
    <t>Ahcyl2</t>
  </si>
  <si>
    <t>2.79</t>
  </si>
  <si>
    <t>3.11</t>
  </si>
  <si>
    <t>Cep170b</t>
  </si>
  <si>
    <t>3.87</t>
  </si>
  <si>
    <t>-4.04</t>
  </si>
  <si>
    <t>Agap3</t>
  </si>
  <si>
    <t>2.64</t>
  </si>
  <si>
    <t>-7.44</t>
  </si>
  <si>
    <t>Abr</t>
  </si>
  <si>
    <t>3.73</t>
  </si>
  <si>
    <t>-4.08</t>
  </si>
  <si>
    <t>Dgkz</t>
  </si>
  <si>
    <t>-2.53</t>
  </si>
  <si>
    <t>3.54</t>
  </si>
  <si>
    <t>-2.86</t>
  </si>
  <si>
    <t>Plagl1</t>
  </si>
  <si>
    <t>2.62</t>
  </si>
  <si>
    <t>-5.37</t>
  </si>
  <si>
    <t>Spock2</t>
  </si>
  <si>
    <t>3.52</t>
  </si>
  <si>
    <t>-2.83</t>
  </si>
  <si>
    <t>Cacnb3</t>
  </si>
  <si>
    <t>2.57</t>
  </si>
  <si>
    <t>-4.05</t>
  </si>
  <si>
    <t>Mesdc1</t>
  </si>
  <si>
    <t>3.5</t>
  </si>
  <si>
    <t>Myl12a</t>
  </si>
  <si>
    <t>2.51</t>
  </si>
  <si>
    <t>-2.55</t>
  </si>
  <si>
    <t>Mcf2l</t>
  </si>
  <si>
    <t>3.44</t>
  </si>
  <si>
    <t>-2.19</t>
  </si>
  <si>
    <t>Ndufs7</t>
  </si>
  <si>
    <t>-2.02</t>
  </si>
  <si>
    <t>Tprgl</t>
  </si>
  <si>
    <t>3.38</t>
  </si>
  <si>
    <t>-2.03</t>
  </si>
  <si>
    <t>Add2</t>
  </si>
  <si>
    <t>2.5</t>
  </si>
  <si>
    <t>-2.12</t>
  </si>
  <si>
    <t>Ergic1</t>
  </si>
  <si>
    <t>3.36</t>
  </si>
  <si>
    <t>-2.38</t>
  </si>
  <si>
    <t>Pcdhac1</t>
  </si>
  <si>
    <t>-3.75</t>
  </si>
  <si>
    <t>Ankrd34a</t>
  </si>
  <si>
    <t>3.28</t>
  </si>
  <si>
    <t>-4.39</t>
  </si>
  <si>
    <t>Ckb</t>
  </si>
  <si>
    <t>2.47</t>
  </si>
  <si>
    <t>-3.39</t>
  </si>
  <si>
    <t>Plppr2</t>
  </si>
  <si>
    <t>3.24</t>
  </si>
  <si>
    <t>-2.68</t>
  </si>
  <si>
    <t>Pdpr</t>
  </si>
  <si>
    <t>2.46</t>
  </si>
  <si>
    <t>3.25</t>
  </si>
  <si>
    <t>Btbd11</t>
  </si>
  <si>
    <t>3.23</t>
  </si>
  <si>
    <t>-2.95</t>
  </si>
  <si>
    <t>Lgalsl</t>
  </si>
  <si>
    <t>2.43</t>
  </si>
  <si>
    <t>2.49</t>
  </si>
  <si>
    <t>3.2</t>
  </si>
  <si>
    <t>-3.24</t>
  </si>
  <si>
    <t>Fam20a</t>
  </si>
  <si>
    <t>2.39</t>
  </si>
  <si>
    <t>-2.89</t>
  </si>
  <si>
    <t>Maz</t>
  </si>
  <si>
    <t>3.18</t>
  </si>
  <si>
    <t>-2.14</t>
  </si>
  <si>
    <t>Cnot6l</t>
  </si>
  <si>
    <t>2.36</t>
  </si>
  <si>
    <t>2.14</t>
  </si>
  <si>
    <t>Sptbn2</t>
  </si>
  <si>
    <t>3.15</t>
  </si>
  <si>
    <t>-4.15</t>
  </si>
  <si>
    <t>Kif3c</t>
  </si>
  <si>
    <t>2.35</t>
  </si>
  <si>
    <t>Kif1a</t>
  </si>
  <si>
    <t>3.12</t>
  </si>
  <si>
    <t>-3.56</t>
  </si>
  <si>
    <t>Kcnj16</t>
  </si>
  <si>
    <t>2.32</t>
  </si>
  <si>
    <t>-2.87</t>
  </si>
  <si>
    <t>Dagla</t>
  </si>
  <si>
    <t>-2.81</t>
  </si>
  <si>
    <t>Rtf1</t>
  </si>
  <si>
    <t>-3.86</t>
  </si>
  <si>
    <t>Flcn</t>
  </si>
  <si>
    <t>3.09</t>
  </si>
  <si>
    <t>-2.9</t>
  </si>
  <si>
    <t>Ftl1</t>
  </si>
  <si>
    <t>2.27</t>
  </si>
  <si>
    <t>-2.16</t>
  </si>
  <si>
    <t>L1cam</t>
  </si>
  <si>
    <t>3.04</t>
  </si>
  <si>
    <t>-4.07</t>
  </si>
  <si>
    <t>Arhgef12</t>
  </si>
  <si>
    <t>2.26</t>
  </si>
  <si>
    <t>2.2</t>
  </si>
  <si>
    <t>Pom121</t>
  </si>
  <si>
    <t>3.03</t>
  </si>
  <si>
    <t>-4.41</t>
  </si>
  <si>
    <t>Ipo13</t>
  </si>
  <si>
    <t>Gad1</t>
  </si>
  <si>
    <t>2.99</t>
  </si>
  <si>
    <t>March4</t>
  </si>
  <si>
    <t>2.25</t>
  </si>
  <si>
    <t>-2.09</t>
  </si>
  <si>
    <t>Fads1</t>
  </si>
  <si>
    <t>2.92</t>
  </si>
  <si>
    <t>Cacna1e</t>
  </si>
  <si>
    <t>2.23</t>
  </si>
  <si>
    <t>-2.17</t>
  </si>
  <si>
    <t>Pianp</t>
  </si>
  <si>
    <t>-7.17</t>
  </si>
  <si>
    <t>Nos1</t>
  </si>
  <si>
    <t>2.22</t>
  </si>
  <si>
    <t>-3.19</t>
  </si>
  <si>
    <t>2.85</t>
  </si>
  <si>
    <t>-6.28</t>
  </si>
  <si>
    <t>Fzr1</t>
  </si>
  <si>
    <t>2.21</t>
  </si>
  <si>
    <t>-3.48</t>
  </si>
  <si>
    <t>Dvl1</t>
  </si>
  <si>
    <t>2.83</t>
  </si>
  <si>
    <t>-2.78</t>
  </si>
  <si>
    <t>Map6</t>
  </si>
  <si>
    <t>-4.61</t>
  </si>
  <si>
    <t>Map1a</t>
  </si>
  <si>
    <t>-2.26</t>
  </si>
  <si>
    <t>Cenpt</t>
  </si>
  <si>
    <t>Ptms</t>
  </si>
  <si>
    <t>-3.14</t>
  </si>
  <si>
    <t>Phf2</t>
  </si>
  <si>
    <t>2.19</t>
  </si>
  <si>
    <t>-6.49</t>
  </si>
  <si>
    <t>Ubqln2</t>
  </si>
  <si>
    <t>-8.4</t>
  </si>
  <si>
    <t>Dennd6b</t>
  </si>
  <si>
    <t>2.18</t>
  </si>
  <si>
    <t>-2.21</t>
  </si>
  <si>
    <t>Psd</t>
  </si>
  <si>
    <t>-2.04</t>
  </si>
  <si>
    <t>Kctd13</t>
  </si>
  <si>
    <t>2.17</t>
  </si>
  <si>
    <t>-3.79</t>
  </si>
  <si>
    <t>Cacna1i</t>
  </si>
  <si>
    <t>2.81</t>
  </si>
  <si>
    <t>-5.24</t>
  </si>
  <si>
    <t>Kat7</t>
  </si>
  <si>
    <t>2.16</t>
  </si>
  <si>
    <t>Lrrc4b</t>
  </si>
  <si>
    <t>2.8</t>
  </si>
  <si>
    <t>-19.59</t>
  </si>
  <si>
    <t>Lin28b</t>
  </si>
  <si>
    <t>Kctd12; Mir5130</t>
  </si>
  <si>
    <t>2.78</t>
  </si>
  <si>
    <t>-2.15</t>
  </si>
  <si>
    <t>2310009B15Rik</t>
  </si>
  <si>
    <t>2.15</t>
  </si>
  <si>
    <t>Cic</t>
  </si>
  <si>
    <t>2.77</t>
  </si>
  <si>
    <t>-5.71</t>
  </si>
  <si>
    <t>Bre</t>
  </si>
  <si>
    <t>-3.26</t>
  </si>
  <si>
    <t>Celf3</t>
  </si>
  <si>
    <t>2.76</t>
  </si>
  <si>
    <t>-3.5</t>
  </si>
  <si>
    <t>Celf4</t>
  </si>
  <si>
    <t>-20.91</t>
  </si>
  <si>
    <t>Epb41l1</t>
  </si>
  <si>
    <t>2.72</t>
  </si>
  <si>
    <t>-3.99</t>
  </si>
  <si>
    <t>Gja1</t>
  </si>
  <si>
    <t>-2.52</t>
  </si>
  <si>
    <t>Pcsk1n</t>
  </si>
  <si>
    <t>-5.1</t>
  </si>
  <si>
    <t>Rbm4</t>
  </si>
  <si>
    <t>4.05</t>
  </si>
  <si>
    <t>Ppm1l</t>
  </si>
  <si>
    <t>2.71</t>
  </si>
  <si>
    <t>-2.5</t>
  </si>
  <si>
    <t>2.1</t>
  </si>
  <si>
    <t>Wac</t>
  </si>
  <si>
    <t>Ptpn23</t>
  </si>
  <si>
    <t>2.08</t>
  </si>
  <si>
    <t>Pvrl1</t>
  </si>
  <si>
    <t>2.7</t>
  </si>
  <si>
    <t>-3.67</t>
  </si>
  <si>
    <t>Fam219a</t>
  </si>
  <si>
    <t>2.05</t>
  </si>
  <si>
    <t>-3.2</t>
  </si>
  <si>
    <t>Shank2</t>
  </si>
  <si>
    <t>2.68</t>
  </si>
  <si>
    <t>-6.73</t>
  </si>
  <si>
    <t>Nprl2</t>
  </si>
  <si>
    <t>2.03</t>
  </si>
  <si>
    <t>-4.2</t>
  </si>
  <si>
    <t>2.67</t>
  </si>
  <si>
    <t>0610010K14Rik; Rnasek</t>
  </si>
  <si>
    <t>2.02</t>
  </si>
  <si>
    <t>-2.07</t>
  </si>
  <si>
    <t>Rxrb</t>
  </si>
  <si>
    <t>Dlgap1</t>
  </si>
  <si>
    <t>2.01</t>
  </si>
  <si>
    <t>-3.68</t>
  </si>
  <si>
    <t>Osbp2</t>
  </si>
  <si>
    <t>2.66</t>
  </si>
  <si>
    <t>-2.4</t>
  </si>
  <si>
    <t>Cttnbp2</t>
  </si>
  <si>
    <t>Mdh2</t>
  </si>
  <si>
    <t>2.65</t>
  </si>
  <si>
    <t>-7.42</t>
  </si>
  <si>
    <t>Nup35</t>
  </si>
  <si>
    <t>Trim8</t>
  </si>
  <si>
    <t>-5.61</t>
  </si>
  <si>
    <t>Pigt</t>
  </si>
  <si>
    <t>2.63</t>
  </si>
  <si>
    <t>Gnb3</t>
  </si>
  <si>
    <t>2.61</t>
  </si>
  <si>
    <t>H2-DMb2</t>
  </si>
  <si>
    <t>Rbm4b</t>
  </si>
  <si>
    <t>3.6</t>
  </si>
  <si>
    <t>Cfap44</t>
  </si>
  <si>
    <t>-2.49</t>
  </si>
  <si>
    <t>2.09</t>
  </si>
  <si>
    <t>Gas7</t>
  </si>
  <si>
    <t>2.58</t>
  </si>
  <si>
    <t>Atp1a3</t>
  </si>
  <si>
    <t>Kdm6b</t>
  </si>
  <si>
    <t>-3.55</t>
  </si>
  <si>
    <t>2.54</t>
  </si>
  <si>
    <t>B4galnt1</t>
  </si>
  <si>
    <t>2.53</t>
  </si>
  <si>
    <t>-5.36</t>
  </si>
  <si>
    <t>Stox2</t>
  </si>
  <si>
    <t>2.52</t>
  </si>
  <si>
    <t>-4.48</t>
  </si>
  <si>
    <t>Trak1</t>
  </si>
  <si>
    <t>-3.7</t>
  </si>
  <si>
    <t>Repin1</t>
  </si>
  <si>
    <t>2.48</t>
  </si>
  <si>
    <t>Sept11</t>
  </si>
  <si>
    <t>-2.33</t>
  </si>
  <si>
    <t>Klf13</t>
  </si>
  <si>
    <t>-2.6</t>
  </si>
  <si>
    <t>Prrc2a</t>
  </si>
  <si>
    <t>2.45</t>
  </si>
  <si>
    <t>-6.44</t>
  </si>
  <si>
    <t>Syt4</t>
  </si>
  <si>
    <t>2.44</t>
  </si>
  <si>
    <t>-2.46</t>
  </si>
  <si>
    <t>Snap47</t>
  </si>
  <si>
    <t>-3.41</t>
  </si>
  <si>
    <t>Adrbk1</t>
  </si>
  <si>
    <t>C1qtnf4</t>
  </si>
  <si>
    <t>-3.81</t>
  </si>
  <si>
    <t>Prox1</t>
  </si>
  <si>
    <t>2.42</t>
  </si>
  <si>
    <t>-2.06</t>
  </si>
  <si>
    <t>Cul9</t>
  </si>
  <si>
    <t>2.41</t>
  </si>
  <si>
    <t>6030419C18Rik</t>
  </si>
  <si>
    <t>2.4</t>
  </si>
  <si>
    <t>-2.77</t>
  </si>
  <si>
    <t>Zfhx2</t>
  </si>
  <si>
    <t>-6.71</t>
  </si>
  <si>
    <t>Efr3b</t>
  </si>
  <si>
    <t>Pcx</t>
  </si>
  <si>
    <t>-2.2</t>
  </si>
  <si>
    <t>Igsf21</t>
  </si>
  <si>
    <t>2.38</t>
  </si>
  <si>
    <t>-3.42</t>
  </si>
  <si>
    <t>Syt7</t>
  </si>
  <si>
    <t>-2.35</t>
  </si>
  <si>
    <t>Atp2b2</t>
  </si>
  <si>
    <t>2.37</t>
  </si>
  <si>
    <t>Camta2</t>
  </si>
  <si>
    <t>-6.67</t>
  </si>
  <si>
    <t>Pitpnm3</t>
  </si>
  <si>
    <t>-2.96</t>
  </si>
  <si>
    <t>Cdc42bpb</t>
  </si>
  <si>
    <t>-6.83</t>
  </si>
  <si>
    <t>2.34</t>
  </si>
  <si>
    <t>-2.34</t>
  </si>
  <si>
    <t>Gps2</t>
  </si>
  <si>
    <t>-3.09</t>
  </si>
  <si>
    <t>Irf2bpl</t>
  </si>
  <si>
    <t>2.33</t>
  </si>
  <si>
    <t>-4.6</t>
  </si>
  <si>
    <t>Mlf2</t>
  </si>
  <si>
    <t>-2.94</t>
  </si>
  <si>
    <t>Fbxo6</t>
  </si>
  <si>
    <t>2.31</t>
  </si>
  <si>
    <t>-2.1</t>
  </si>
  <si>
    <t>Wasf2</t>
  </si>
  <si>
    <t>-4.71</t>
  </si>
  <si>
    <t>Mapre2</t>
  </si>
  <si>
    <t>2.3</t>
  </si>
  <si>
    <t>-4.26</t>
  </si>
  <si>
    <t>Slc1a3</t>
  </si>
  <si>
    <t>Zfp763</t>
  </si>
  <si>
    <t>Dusp3</t>
  </si>
  <si>
    <t>2.29</t>
  </si>
  <si>
    <t>Inpp4a</t>
  </si>
  <si>
    <t>-2.62</t>
  </si>
  <si>
    <t>Stx6</t>
  </si>
  <si>
    <t>2.28</t>
  </si>
  <si>
    <t>Jph3</t>
  </si>
  <si>
    <t>Zfyve9</t>
  </si>
  <si>
    <t>2.56</t>
  </si>
  <si>
    <t>-5.45</t>
  </si>
  <si>
    <t>Ndst1</t>
  </si>
  <si>
    <t>-4.42</t>
  </si>
  <si>
    <t>Ksr2</t>
  </si>
  <si>
    <t>2.24</t>
  </si>
  <si>
    <t>-4.32</t>
  </si>
  <si>
    <t>Kcnc3</t>
  </si>
  <si>
    <t>-2.39</t>
  </si>
  <si>
    <t>Tcp11l1</t>
  </si>
  <si>
    <t>4.38</t>
  </si>
  <si>
    <t>Dgkh</t>
  </si>
  <si>
    <t>-2.43</t>
  </si>
  <si>
    <t>Tra2a</t>
  </si>
  <si>
    <t>Cept1</t>
  </si>
  <si>
    <t>11.29</t>
  </si>
  <si>
    <t>Kcna6</t>
  </si>
  <si>
    <t>Ppp1r1b</t>
  </si>
  <si>
    <t>Ttc19</t>
  </si>
  <si>
    <t>4.83</t>
  </si>
  <si>
    <t>Cdc42ep1</t>
  </si>
  <si>
    <t>Cplx2</t>
  </si>
  <si>
    <t>Zfpm1</t>
  </si>
  <si>
    <t>-13.93</t>
  </si>
  <si>
    <t>Caly</t>
  </si>
  <si>
    <t>Ube2j1</t>
  </si>
  <si>
    <t>-3.96</t>
  </si>
  <si>
    <t>Fn1</t>
  </si>
  <si>
    <t>Efhd2</t>
  </si>
  <si>
    <t>-2.63</t>
  </si>
  <si>
    <t>Fgf11</t>
  </si>
  <si>
    <t>-2.56</t>
  </si>
  <si>
    <t>Gltscr1</t>
  </si>
  <si>
    <t>Naa16</t>
  </si>
  <si>
    <t>Sobp</t>
  </si>
  <si>
    <t>Fgfr1</t>
  </si>
  <si>
    <t>-2.48</t>
  </si>
  <si>
    <t>-5.7</t>
  </si>
  <si>
    <t>Mef2d</t>
  </si>
  <si>
    <t>Dcakd</t>
  </si>
  <si>
    <t>Ldlrad4</t>
  </si>
  <si>
    <t>-2.3</t>
  </si>
  <si>
    <t>Baiap2</t>
  </si>
  <si>
    <t>2.12</t>
  </si>
  <si>
    <t>-2.22</t>
  </si>
  <si>
    <t>3.8</t>
  </si>
  <si>
    <t>Srebf2</t>
  </si>
  <si>
    <t>-3.63</t>
  </si>
  <si>
    <t>Zmynd8</t>
  </si>
  <si>
    <t>-3.69</t>
  </si>
  <si>
    <t>Cacnb1</t>
  </si>
  <si>
    <t>2.11</t>
  </si>
  <si>
    <t>3.01</t>
  </si>
  <si>
    <t>Crebrf</t>
  </si>
  <si>
    <t>Arid5b</t>
  </si>
  <si>
    <t>Bcl2l1</t>
  </si>
  <si>
    <t>Endog</t>
  </si>
  <si>
    <t>Map2k7</t>
  </si>
  <si>
    <t>Phc1</t>
  </si>
  <si>
    <t>Wdfy3</t>
  </si>
  <si>
    <t>-5.04</t>
  </si>
  <si>
    <t>Ap2s1</t>
  </si>
  <si>
    <t>2.07</t>
  </si>
  <si>
    <t>D10Jhu81e</t>
  </si>
  <si>
    <t>-2.97</t>
  </si>
  <si>
    <t>Hivep2</t>
  </si>
  <si>
    <t>-3.53</t>
  </si>
  <si>
    <t>Adcy1</t>
  </si>
  <si>
    <t>2.06</t>
  </si>
  <si>
    <t>-3.07</t>
  </si>
  <si>
    <t>Gnaz</t>
  </si>
  <si>
    <t>-3.52</t>
  </si>
  <si>
    <t>Hrh3</t>
  </si>
  <si>
    <t>Kmt2a</t>
  </si>
  <si>
    <t>Lypla2</t>
  </si>
  <si>
    <t>Padi2</t>
  </si>
  <si>
    <t>-6.1</t>
  </si>
  <si>
    <t>Zc3h7b</t>
  </si>
  <si>
    <t>-4.46</t>
  </si>
  <si>
    <t>Arl2</t>
  </si>
  <si>
    <t>2.04</t>
  </si>
  <si>
    <t>-4.17</t>
  </si>
  <si>
    <t>Gosr1</t>
  </si>
  <si>
    <t>Midn</t>
  </si>
  <si>
    <t>Phc2</t>
  </si>
  <si>
    <t>Stambpl1</t>
  </si>
  <si>
    <t>Adamts4</t>
  </si>
  <si>
    <t>-2.7</t>
  </si>
  <si>
    <t>Pcbp1</t>
  </si>
  <si>
    <t>-5.91</t>
  </si>
  <si>
    <t>-6.52</t>
  </si>
  <si>
    <t>Unkl</t>
  </si>
  <si>
    <t>-3.6</t>
  </si>
  <si>
    <t>Ccdc6</t>
  </si>
  <si>
    <t>-3.94</t>
  </si>
  <si>
    <t>-2.8</t>
  </si>
  <si>
    <t>Naa38</t>
  </si>
  <si>
    <t>3.22</t>
  </si>
  <si>
    <t>Tmem115</t>
  </si>
  <si>
    <t>-2.91</t>
  </si>
  <si>
    <t>Usp29</t>
  </si>
  <si>
    <t>Zbtb4</t>
  </si>
  <si>
    <t>-3.06</t>
  </si>
  <si>
    <t>Klf6</t>
  </si>
  <si>
    <t>Nacc1</t>
  </si>
  <si>
    <t>-3.11</t>
  </si>
  <si>
    <t>Nol6</t>
  </si>
  <si>
    <t>-5.49</t>
  </si>
  <si>
    <t>Phkb</t>
  </si>
  <si>
    <t>Tom1l2</t>
  </si>
  <si>
    <t>-2.65</t>
  </si>
  <si>
    <t>Gm5108</t>
  </si>
  <si>
    <t>Gm3264</t>
  </si>
  <si>
    <t>ND3</t>
  </si>
  <si>
    <t>-2.18</t>
  </si>
  <si>
    <t>Gm3317</t>
  </si>
  <si>
    <t>-2.32</t>
  </si>
  <si>
    <t>Gm3488; Gm3317</t>
  </si>
  <si>
    <t>-2.37</t>
  </si>
  <si>
    <t>1700049E17Rik2</t>
  </si>
  <si>
    <t>-2.45</t>
  </si>
  <si>
    <t>2.89</t>
  </si>
  <si>
    <t>Usf1</t>
  </si>
  <si>
    <t>-2.47</t>
  </si>
  <si>
    <t>Gm2310</t>
  </si>
  <si>
    <t>Gm3685</t>
  </si>
  <si>
    <t>Gm10340</t>
  </si>
  <si>
    <t>S100a8</t>
  </si>
  <si>
    <t>4.35</t>
  </si>
  <si>
    <t>Gm3629; Gm2897</t>
  </si>
  <si>
    <t>-2.75</t>
  </si>
  <si>
    <t>Gm3739</t>
  </si>
  <si>
    <t>Gm5796</t>
  </si>
  <si>
    <t>-3.05</t>
  </si>
  <si>
    <t>Gm10021</t>
  </si>
  <si>
    <t>-3.54</t>
  </si>
  <si>
    <t>Gm3667</t>
  </si>
  <si>
    <t>-3.59</t>
  </si>
  <si>
    <t>Gm3696</t>
  </si>
  <si>
    <t>3.43</t>
  </si>
  <si>
    <t>Gm11168</t>
  </si>
  <si>
    <t>-7.15</t>
  </si>
  <si>
    <t>6.29</t>
  </si>
  <si>
    <r>
      <rPr>
        <b/>
        <sz val="12"/>
        <color theme="1"/>
        <rFont val="Times New Roman"/>
        <family val="1"/>
      </rPr>
      <t xml:space="preserve">Comparison of common genes between cerebellum and anterior cortex in females. </t>
    </r>
    <r>
      <rPr>
        <sz val="12"/>
        <color rgb="FF131413"/>
        <rFont val="Times New Roman"/>
        <family val="1"/>
      </rPr>
      <t>Genes present in the lists of differentially regulated in cerebellum and anterior cortex are listed in fold-change descending order for the cerebellum. The fold-change displayed in anterior cortex is in the corresponding column. Genes in italics indicate genes, which are regulated in the same direction both in cerebellum and anterior cortex.</t>
    </r>
  </si>
  <si>
    <r>
      <t xml:space="preserve">Comparison of common genes between cerebellum and anterior cortex in males. </t>
    </r>
    <r>
      <rPr>
        <sz val="12"/>
        <color theme="1"/>
        <rFont val="Calibri"/>
        <family val="2"/>
        <scheme val="minor"/>
      </rPr>
      <t xml:space="preserve">Genes present in the lists of differentially regulated in cerebellum and Anterior Cortex are listed in fold-change descending order for the cerebellum. The fold-change displayed in anterior cortex is in the corresponding column. Genes in italics indicate genes, which are regulated in the same direction both in cerebellum and Anterior Cortex. </t>
    </r>
  </si>
  <si>
    <t>M HFD60 vs STD</t>
  </si>
  <si>
    <t>Dusp8</t>
  </si>
  <si>
    <t>Cachd1</t>
  </si>
  <si>
    <t>Psmd3</t>
  </si>
  <si>
    <t>Camk2g</t>
  </si>
  <si>
    <t>Chpf</t>
  </si>
  <si>
    <t>Ccne2</t>
  </si>
  <si>
    <t>Elovl5</t>
  </si>
  <si>
    <t>Ndnf</t>
  </si>
  <si>
    <t>Usp2</t>
  </si>
  <si>
    <t>Grm8; Mir592</t>
  </si>
  <si>
    <t xml:space="preserve"> -2.27* &amp; -2.22 ^</t>
  </si>
  <si>
    <t>Sec31a</t>
  </si>
  <si>
    <t>Kcnab2</t>
  </si>
  <si>
    <t>Gm3127</t>
  </si>
  <si>
    <t>Ipw; Snord116</t>
  </si>
  <si>
    <t>Gm20871/Sycp3 like Y-linked pseudogene</t>
  </si>
  <si>
    <t>Gm5286</t>
  </si>
  <si>
    <t>Vmn1r180</t>
  </si>
  <si>
    <t>Olfr482</t>
  </si>
  <si>
    <t>Olfr403</t>
  </si>
  <si>
    <t>Gm8220; Gm8224</t>
  </si>
  <si>
    <t>* Grm2 ^ Grm4</t>
  </si>
  <si>
    <t xml:space="preserve"> M HFD45 vs STD</t>
  </si>
  <si>
    <t>Meis2</t>
  </si>
  <si>
    <t>Ucp2</t>
  </si>
  <si>
    <t>Ndst4</t>
  </si>
  <si>
    <t>Sulf2</t>
  </si>
  <si>
    <t>Rhoj</t>
  </si>
  <si>
    <t>Tshz2</t>
  </si>
  <si>
    <t>Timp2</t>
  </si>
  <si>
    <t>Htr2c</t>
  </si>
  <si>
    <t>Igfbp2</t>
  </si>
  <si>
    <t>Kcnc2</t>
  </si>
  <si>
    <t>Mobp</t>
  </si>
  <si>
    <t>Lrrtm4</t>
  </si>
  <si>
    <t>Plekhm2</t>
  </si>
  <si>
    <t>Tesk1</t>
  </si>
  <si>
    <t>Tppp3</t>
  </si>
  <si>
    <t>Gas2</t>
  </si>
  <si>
    <t>Hmgcs2</t>
  </si>
  <si>
    <t>Sv2c</t>
  </si>
  <si>
    <t>Fam205c</t>
  </si>
  <si>
    <t>Rhog</t>
  </si>
  <si>
    <t>Gstm1</t>
  </si>
  <si>
    <t>Tekt5</t>
  </si>
  <si>
    <t>Sh3bgrl2</t>
  </si>
  <si>
    <t>Scg2</t>
  </si>
  <si>
    <t>Pygm</t>
  </si>
  <si>
    <t>Nefh</t>
  </si>
  <si>
    <t>Nr1d1</t>
  </si>
  <si>
    <t>Ncdn</t>
  </si>
  <si>
    <t>Gm17305</t>
  </si>
  <si>
    <t>Ube3b</t>
  </si>
  <si>
    <t>Ppp1r13b</t>
  </si>
  <si>
    <t>Rgs4</t>
  </si>
  <si>
    <t>Srm</t>
  </si>
  <si>
    <t>Samd4b</t>
  </si>
  <si>
    <t>Penk</t>
  </si>
  <si>
    <t>Zdhhc18</t>
  </si>
  <si>
    <t>Zdbf2</t>
  </si>
  <si>
    <t>Atp8a2</t>
  </si>
  <si>
    <t>Dcun1d4</t>
  </si>
  <si>
    <t>Tshz1</t>
  </si>
  <si>
    <t>Ndrg4</t>
  </si>
  <si>
    <t>Ankrd55</t>
  </si>
  <si>
    <t>Got2</t>
  </si>
  <si>
    <t>Sparc</t>
  </si>
  <si>
    <t>Pcdhb15</t>
  </si>
  <si>
    <t>Ntsr2</t>
  </si>
  <si>
    <t>Phactr1</t>
  </si>
  <si>
    <t>Tmem196</t>
  </si>
  <si>
    <t>Plcd4</t>
  </si>
  <si>
    <t>Lgmn</t>
  </si>
  <si>
    <t>Polrmt</t>
  </si>
  <si>
    <t>Stk11</t>
  </si>
  <si>
    <t>Ncln</t>
  </si>
  <si>
    <t>Tubg2</t>
  </si>
  <si>
    <t>Myo18a</t>
  </si>
  <si>
    <t>Slc27a1</t>
  </si>
  <si>
    <t>Wars</t>
  </si>
  <si>
    <t>Phlpp1</t>
  </si>
  <si>
    <t>Pcp4l1</t>
  </si>
  <si>
    <t>Tox</t>
  </si>
  <si>
    <t>Agbl4</t>
  </si>
  <si>
    <t>Slc6a9</t>
  </si>
  <si>
    <t>Pbx3</t>
  </si>
  <si>
    <t>Scd2; Mir5114</t>
  </si>
  <si>
    <t>Pde4a</t>
  </si>
  <si>
    <t>Sirt2</t>
  </si>
  <si>
    <t>Gm20721</t>
  </si>
  <si>
    <t>Nfic</t>
  </si>
  <si>
    <t>Tmem176b</t>
  </si>
  <si>
    <t>Ass1; Gm5424</t>
  </si>
  <si>
    <t>Gm21954</t>
  </si>
  <si>
    <t>Coro1c</t>
  </si>
  <si>
    <t>Slc15a2</t>
  </si>
  <si>
    <t>Olfr1383</t>
  </si>
  <si>
    <t>Eng</t>
  </si>
  <si>
    <t>Cldn20</t>
  </si>
  <si>
    <t>Ankrd13a</t>
  </si>
  <si>
    <t>Gm13235; OTTMUSG00000010670; LOC100861993</t>
  </si>
  <si>
    <t>Olfr16</t>
  </si>
  <si>
    <t>Caskin2</t>
  </si>
  <si>
    <t>Ergic3</t>
  </si>
  <si>
    <t>Evi5l</t>
  </si>
  <si>
    <t>Cnn3</t>
  </si>
  <si>
    <t>Gm10334</t>
  </si>
  <si>
    <t>Akap12</t>
  </si>
  <si>
    <t>BC037034</t>
  </si>
  <si>
    <t>Olfr829</t>
  </si>
  <si>
    <t>Cpt1a</t>
  </si>
  <si>
    <t>Gm13242</t>
  </si>
  <si>
    <t>Brsk1</t>
  </si>
  <si>
    <t>Spink14</t>
  </si>
  <si>
    <t>Gm21833</t>
  </si>
  <si>
    <t>Arhgdia</t>
  </si>
  <si>
    <t>Cyp2d22</t>
  </si>
  <si>
    <t>Gfap</t>
  </si>
  <si>
    <t>Calcoco1</t>
  </si>
  <si>
    <t>Ehd3</t>
  </si>
  <si>
    <t>Abhd4</t>
  </si>
  <si>
    <t>Foxj1; Rnf157</t>
  </si>
  <si>
    <t>Ccnd3</t>
  </si>
  <si>
    <t>Ctif</t>
  </si>
  <si>
    <t>Apoe</t>
  </si>
  <si>
    <t>Ampd3</t>
  </si>
  <si>
    <t>Spink8</t>
  </si>
  <si>
    <t>Gm16367</t>
  </si>
  <si>
    <t>Gm29073</t>
  </si>
  <si>
    <t>Rex2</t>
  </si>
  <si>
    <t>Epn1</t>
  </si>
  <si>
    <t>Fam163a</t>
  </si>
  <si>
    <t>Crtac1</t>
  </si>
  <si>
    <t>Gm3752; Gm2897</t>
  </si>
  <si>
    <t>Cmip</t>
  </si>
  <si>
    <t>Cdkn1a</t>
  </si>
  <si>
    <t>Olfr594</t>
  </si>
  <si>
    <t>Gm16367; AU018829</t>
  </si>
  <si>
    <t>Adgrg1</t>
  </si>
  <si>
    <t>Gm2956</t>
  </si>
  <si>
    <t>Olfr898</t>
  </si>
  <si>
    <t>Gm3252; Gm2897</t>
  </si>
  <si>
    <t>Gm2974</t>
  </si>
  <si>
    <t>Gm3383; Gm3194</t>
  </si>
  <si>
    <t>Fam57b</t>
  </si>
  <si>
    <t>Ap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131413"/>
      <name val="Times New Roman"/>
      <family val="1"/>
    </font>
    <font>
      <b/>
      <sz val="12"/>
      <color theme="1"/>
      <name val="TimesNewRomanPS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4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wrapText="1"/>
    </xf>
    <xf numFmtId="0" fontId="0" fillId="0" borderId="4" xfId="0" applyBorder="1"/>
    <xf numFmtId="2" fontId="0" fillId="0" borderId="4" xfId="0" applyNumberFormat="1" applyBorder="1"/>
    <xf numFmtId="0" fontId="0" fillId="0" borderId="5" xfId="0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8" xfId="0" applyNumberFormat="1" applyBorder="1" applyAlignment="1">
      <alignment wrapText="1"/>
    </xf>
    <xf numFmtId="2" fontId="0" fillId="0" borderId="8" xfId="0" applyNumberFormat="1" applyBorder="1"/>
    <xf numFmtId="0" fontId="7" fillId="0" borderId="5" xfId="0" applyFont="1" applyBorder="1"/>
    <xf numFmtId="2" fontId="7" fillId="0" borderId="8" xfId="0" applyNumberFormat="1" applyFont="1" applyBorder="1"/>
    <xf numFmtId="2" fontId="7" fillId="0" borderId="7" xfId="0" applyNumberFormat="1" applyFont="1" applyBorder="1"/>
    <xf numFmtId="0" fontId="0" fillId="0" borderId="7" xfId="0" applyBorder="1"/>
    <xf numFmtId="2" fontId="0" fillId="0" borderId="7" xfId="0" applyNumberFormat="1" applyBorder="1" applyAlignment="1">
      <alignment horizontal="right"/>
    </xf>
    <xf numFmtId="0" fontId="0" fillId="0" borderId="5" xfId="0" applyBorder="1" applyAlignment="1">
      <alignment wrapText="1"/>
    </xf>
    <xf numFmtId="2" fontId="0" fillId="0" borderId="7" xfId="0" applyNumberFormat="1" applyBorder="1" applyAlignment="1">
      <alignment wrapText="1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6" xfId="0" applyBorder="1"/>
    <xf numFmtId="0" fontId="0" fillId="0" borderId="8" xfId="0" applyBorder="1"/>
    <xf numFmtId="0" fontId="7" fillId="0" borderId="8" xfId="0" applyFont="1" applyBorder="1"/>
    <xf numFmtId="0" fontId="7" fillId="0" borderId="7" xfId="0" applyFon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0" fillId="0" borderId="13" xfId="0" applyBorder="1"/>
    <xf numFmtId="0" fontId="0" fillId="0" borderId="14" xfId="0" applyBorder="1"/>
    <xf numFmtId="0" fontId="2" fillId="0" borderId="1" xfId="0" applyFont="1" applyBorder="1"/>
    <xf numFmtId="0" fontId="0" fillId="0" borderId="8" xfId="0" applyBorder="1" applyAlignment="1">
      <alignment horizontal="left"/>
    </xf>
    <xf numFmtId="0" fontId="0" fillId="0" borderId="12" xfId="0" applyBorder="1"/>
  </cellXfs>
  <cellStyles count="1">
    <cellStyle name="Normal" xfId="0" builtinId="0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161594-3646-4243-BAC9-65574A3D271E}">
  <dimension ref="B2:J153"/>
  <sheetViews>
    <sheetView tabSelected="1" topLeftCell="A4" workbookViewId="0">
      <selection activeCell="C16" sqref="C16"/>
    </sheetView>
  </sheetViews>
  <sheetFormatPr baseColWidth="10" defaultRowHeight="15"/>
  <cols>
    <col min="2" max="2" width="15.33203125" bestFit="1" customWidth="1"/>
    <col min="4" max="4" width="13.5" bestFit="1" customWidth="1"/>
    <col min="6" max="6" width="18" bestFit="1" customWidth="1"/>
    <col min="8" max="8" width="12.83203125" bestFit="1" customWidth="1"/>
  </cols>
  <sheetData>
    <row r="2" spans="2:10" ht="16" customHeight="1">
      <c r="B2" s="2" t="s">
        <v>483</v>
      </c>
      <c r="C2" s="2"/>
      <c r="D2" s="2"/>
      <c r="E2" s="2"/>
      <c r="F2" s="2"/>
      <c r="G2" s="2"/>
      <c r="H2" s="2"/>
      <c r="I2" s="2"/>
      <c r="J2" s="2"/>
    </row>
    <row r="3" spans="2:10" ht="15" customHeight="1">
      <c r="B3" s="2"/>
      <c r="C3" s="2"/>
      <c r="D3" s="2"/>
      <c r="E3" s="2"/>
      <c r="F3" s="2"/>
      <c r="G3" s="2"/>
      <c r="H3" s="2"/>
      <c r="I3" s="2"/>
      <c r="J3" s="2"/>
    </row>
    <row r="4" spans="2:10" ht="15" customHeight="1">
      <c r="B4" s="2"/>
      <c r="C4" s="2"/>
      <c r="D4" s="2"/>
      <c r="E4" s="2"/>
      <c r="F4" s="2"/>
      <c r="G4" s="2"/>
      <c r="H4" s="2"/>
      <c r="I4" s="2"/>
      <c r="J4" s="2"/>
    </row>
    <row r="5" spans="2:10" ht="15" customHeight="1">
      <c r="B5" s="2"/>
      <c r="C5" s="2"/>
      <c r="D5" s="2"/>
      <c r="E5" s="2"/>
      <c r="F5" s="2"/>
      <c r="G5" s="2"/>
      <c r="H5" s="2"/>
      <c r="I5" s="2"/>
      <c r="J5" s="2"/>
    </row>
    <row r="8" spans="2:10">
      <c r="B8" s="27" t="s">
        <v>484</v>
      </c>
      <c r="C8" s="28"/>
      <c r="D8" s="29"/>
      <c r="F8" s="27" t="s">
        <v>507</v>
      </c>
      <c r="G8" s="28"/>
      <c r="H8" s="29"/>
    </row>
    <row r="9" spans="2:10">
      <c r="B9" s="3" t="s">
        <v>2</v>
      </c>
      <c r="C9" s="4" t="s">
        <v>3</v>
      </c>
      <c r="D9" s="4" t="s">
        <v>4</v>
      </c>
      <c r="F9" s="3" t="s">
        <v>2</v>
      </c>
      <c r="G9" s="3" t="s">
        <v>3</v>
      </c>
      <c r="H9" s="3" t="s">
        <v>4</v>
      </c>
    </row>
    <row r="10" spans="2:10">
      <c r="B10" s="5" t="s">
        <v>485</v>
      </c>
      <c r="C10" s="6">
        <v>3.73</v>
      </c>
      <c r="D10" s="7">
        <v>-2.78</v>
      </c>
      <c r="F10" s="5" t="s">
        <v>508</v>
      </c>
      <c r="G10" s="20">
        <v>14.51</v>
      </c>
      <c r="H10" s="13">
        <v>-2.2599999999999998</v>
      </c>
    </row>
    <row r="11" spans="2:10">
      <c r="B11" s="5" t="s">
        <v>486</v>
      </c>
      <c r="C11" s="8">
        <v>2.65</v>
      </c>
      <c r="D11" s="7">
        <v>-4.72</v>
      </c>
      <c r="F11" s="5" t="s">
        <v>509</v>
      </c>
      <c r="G11" s="21">
        <v>9.6199999999999992</v>
      </c>
      <c r="H11" s="13">
        <v>-3.45</v>
      </c>
    </row>
    <row r="12" spans="2:10">
      <c r="B12" s="5" t="s">
        <v>487</v>
      </c>
      <c r="C12" s="9">
        <v>2.33</v>
      </c>
      <c r="D12" s="7">
        <v>-2.09</v>
      </c>
      <c r="F12" s="5" t="s">
        <v>510</v>
      </c>
      <c r="G12" s="21">
        <v>9.06</v>
      </c>
      <c r="H12" s="13">
        <v>-66.430000000000007</v>
      </c>
    </row>
    <row r="13" spans="2:10">
      <c r="B13" s="5" t="s">
        <v>488</v>
      </c>
      <c r="C13" s="9">
        <v>2.3199999999999998</v>
      </c>
      <c r="D13" s="7">
        <v>-2.0299999999999998</v>
      </c>
      <c r="F13" s="5" t="s">
        <v>511</v>
      </c>
      <c r="G13" s="21">
        <v>6.77</v>
      </c>
      <c r="H13" s="13">
        <v>-2.34</v>
      </c>
    </row>
    <row r="14" spans="2:10">
      <c r="B14" s="5" t="s">
        <v>489</v>
      </c>
      <c r="C14" s="9">
        <v>2.25</v>
      </c>
      <c r="D14" s="7">
        <v>-2.33</v>
      </c>
      <c r="F14" s="5" t="s">
        <v>512</v>
      </c>
      <c r="G14" s="21">
        <v>6.51</v>
      </c>
      <c r="H14" s="13">
        <v>-2.58</v>
      </c>
    </row>
    <row r="15" spans="2:10" ht="16">
      <c r="B15" s="10" t="s">
        <v>490</v>
      </c>
      <c r="C15" s="11">
        <v>2.2400000000000002</v>
      </c>
      <c r="D15" s="12">
        <v>2.12</v>
      </c>
      <c r="F15" s="5" t="s">
        <v>513</v>
      </c>
      <c r="G15" s="21">
        <v>6.25</v>
      </c>
      <c r="H15" s="13">
        <v>-5.36</v>
      </c>
    </row>
    <row r="16" spans="2:10">
      <c r="B16" s="5" t="s">
        <v>491</v>
      </c>
      <c r="C16" s="9">
        <v>2.2400000000000002</v>
      </c>
      <c r="D16" s="7">
        <v>-2.1800000000000002</v>
      </c>
      <c r="F16" s="5" t="s">
        <v>497</v>
      </c>
      <c r="G16" s="21">
        <v>4.87</v>
      </c>
      <c r="H16" s="13">
        <v>-2.41</v>
      </c>
    </row>
    <row r="17" spans="2:8">
      <c r="B17" s="5" t="s">
        <v>492</v>
      </c>
      <c r="C17" s="9">
        <v>2.2200000000000002</v>
      </c>
      <c r="D17" s="7">
        <v>-3.3</v>
      </c>
      <c r="F17" s="5" t="s">
        <v>514</v>
      </c>
      <c r="G17" s="21">
        <v>4.76</v>
      </c>
      <c r="H17" s="13">
        <v>-2.92</v>
      </c>
    </row>
    <row r="18" spans="2:8">
      <c r="B18" s="5" t="s">
        <v>493</v>
      </c>
      <c r="C18" s="9">
        <v>2.19</v>
      </c>
      <c r="D18" s="13">
        <v>-2.19</v>
      </c>
      <c r="F18" s="5" t="s">
        <v>515</v>
      </c>
      <c r="G18" s="21">
        <v>4.3</v>
      </c>
      <c r="H18" s="13">
        <v>-4.12</v>
      </c>
    </row>
    <row r="19" spans="2:8">
      <c r="B19" s="5" t="s">
        <v>494</v>
      </c>
      <c r="C19" s="9">
        <v>2.1</v>
      </c>
      <c r="D19" s="14" t="s">
        <v>495</v>
      </c>
      <c r="F19" s="5" t="s">
        <v>516</v>
      </c>
      <c r="G19" s="21">
        <v>4.03</v>
      </c>
      <c r="H19" s="13">
        <v>-4.12</v>
      </c>
    </row>
    <row r="20" spans="2:8" ht="16">
      <c r="B20" s="5" t="s">
        <v>437</v>
      </c>
      <c r="C20" s="9">
        <v>2.08</v>
      </c>
      <c r="D20" s="13">
        <v>-2.5099999999999998</v>
      </c>
      <c r="F20" s="10" t="s">
        <v>517</v>
      </c>
      <c r="G20" s="22">
        <v>4.03</v>
      </c>
      <c r="H20" s="23">
        <v>2.39</v>
      </c>
    </row>
    <row r="21" spans="2:8">
      <c r="B21" s="5" t="s">
        <v>496</v>
      </c>
      <c r="C21" s="9">
        <v>2.0699999999999998</v>
      </c>
      <c r="D21" s="13">
        <v>-2.09</v>
      </c>
      <c r="F21" s="5" t="s">
        <v>518</v>
      </c>
      <c r="G21" s="21">
        <v>3.9</v>
      </c>
      <c r="H21" s="13">
        <v>-4.76</v>
      </c>
    </row>
    <row r="22" spans="2:8">
      <c r="B22" s="5" t="s">
        <v>497</v>
      </c>
      <c r="C22" s="9">
        <v>2.02</v>
      </c>
      <c r="D22" s="7">
        <v>-2.0499999999999998</v>
      </c>
      <c r="F22" s="5" t="s">
        <v>519</v>
      </c>
      <c r="G22" s="21">
        <v>3.79</v>
      </c>
      <c r="H22" s="13">
        <v>-2.13</v>
      </c>
    </row>
    <row r="23" spans="2:8">
      <c r="B23" s="5" t="s">
        <v>498</v>
      </c>
      <c r="C23" s="9">
        <v>-2.23</v>
      </c>
      <c r="D23" s="7">
        <v>2.21</v>
      </c>
      <c r="F23" s="5" t="s">
        <v>520</v>
      </c>
      <c r="G23" s="21">
        <v>3.72</v>
      </c>
      <c r="H23" s="13">
        <v>-2.85</v>
      </c>
    </row>
    <row r="24" spans="2:8">
      <c r="B24" s="5" t="s">
        <v>499</v>
      </c>
      <c r="C24" s="9">
        <v>-2.33</v>
      </c>
      <c r="D24" s="7">
        <v>2.41</v>
      </c>
      <c r="F24" s="5" t="s">
        <v>521</v>
      </c>
      <c r="G24" s="21">
        <v>3.54</v>
      </c>
      <c r="H24" s="13">
        <v>-2.54</v>
      </c>
    </row>
    <row r="25" spans="2:8" ht="48">
      <c r="B25" s="15" t="s">
        <v>500</v>
      </c>
      <c r="C25" s="9">
        <v>-2.75</v>
      </c>
      <c r="D25" s="7">
        <v>2.02</v>
      </c>
      <c r="F25" s="5" t="s">
        <v>437</v>
      </c>
      <c r="G25" s="21">
        <v>3.54</v>
      </c>
      <c r="H25" s="13">
        <v>-2.2400000000000002</v>
      </c>
    </row>
    <row r="26" spans="2:8">
      <c r="B26" s="5" t="s">
        <v>501</v>
      </c>
      <c r="C26" s="9">
        <v>-2.79</v>
      </c>
      <c r="D26" s="7">
        <v>2.4500000000000002</v>
      </c>
      <c r="F26" s="5" t="s">
        <v>522</v>
      </c>
      <c r="G26" s="21">
        <v>3.53</v>
      </c>
      <c r="H26" s="13">
        <v>-2.41</v>
      </c>
    </row>
    <row r="27" spans="2:8">
      <c r="B27" s="5" t="s">
        <v>464</v>
      </c>
      <c r="C27" s="9">
        <v>-3.01</v>
      </c>
      <c r="D27" s="7">
        <v>2.46</v>
      </c>
      <c r="F27" s="5" t="s">
        <v>245</v>
      </c>
      <c r="G27" s="21">
        <v>3.42</v>
      </c>
      <c r="H27" s="13">
        <v>-3.95</v>
      </c>
    </row>
    <row r="28" spans="2:8" ht="16">
      <c r="B28" s="5" t="s">
        <v>502</v>
      </c>
      <c r="C28" s="9">
        <v>-3.01</v>
      </c>
      <c r="D28" s="13">
        <v>2.19</v>
      </c>
      <c r="F28" s="10" t="s">
        <v>523</v>
      </c>
      <c r="G28" s="22">
        <v>3.37</v>
      </c>
      <c r="H28" s="23">
        <v>2.38</v>
      </c>
    </row>
    <row r="29" spans="2:8" ht="48">
      <c r="B29" s="15" t="s">
        <v>500</v>
      </c>
      <c r="C29" s="9">
        <v>-3.79</v>
      </c>
      <c r="D29" s="7">
        <v>2.02</v>
      </c>
      <c r="F29" s="5" t="s">
        <v>524</v>
      </c>
      <c r="G29" s="21">
        <v>3.17</v>
      </c>
      <c r="H29" s="13">
        <v>-2.93</v>
      </c>
    </row>
    <row r="30" spans="2:8">
      <c r="B30" s="5" t="s">
        <v>503</v>
      </c>
      <c r="C30" s="9">
        <v>-4.5199999999999996</v>
      </c>
      <c r="D30" s="7">
        <v>2.0299999999999998</v>
      </c>
      <c r="F30" s="5" t="s">
        <v>525</v>
      </c>
      <c r="G30" s="21">
        <v>3.17</v>
      </c>
      <c r="H30" s="13">
        <v>-7.55</v>
      </c>
    </row>
    <row r="31" spans="2:8" ht="48">
      <c r="B31" s="15" t="s">
        <v>500</v>
      </c>
      <c r="C31" s="9">
        <v>-6.08</v>
      </c>
      <c r="D31" s="7">
        <v>2.02</v>
      </c>
      <c r="F31" s="10" t="s">
        <v>526</v>
      </c>
      <c r="G31" s="22">
        <v>3.14</v>
      </c>
      <c r="H31" s="23">
        <v>2.21</v>
      </c>
    </row>
    <row r="32" spans="2:8">
      <c r="B32" s="5" t="s">
        <v>504</v>
      </c>
      <c r="C32" s="9">
        <v>-6.92</v>
      </c>
      <c r="D32" s="16">
        <v>2.13</v>
      </c>
      <c r="F32" s="5" t="s">
        <v>527</v>
      </c>
      <c r="G32" s="21">
        <v>3.14</v>
      </c>
      <c r="H32" s="13">
        <v>-2.3199999999999998</v>
      </c>
    </row>
    <row r="33" spans="2:8">
      <c r="B33" s="5" t="s">
        <v>505</v>
      </c>
      <c r="C33" s="9">
        <v>-9.6999999999999993</v>
      </c>
      <c r="D33" s="7">
        <v>2.39</v>
      </c>
      <c r="F33" s="5" t="s">
        <v>528</v>
      </c>
      <c r="G33" s="21">
        <v>3.12</v>
      </c>
      <c r="H33" s="13">
        <v>-7.39</v>
      </c>
    </row>
    <row r="34" spans="2:8">
      <c r="B34" s="17"/>
      <c r="C34" s="18"/>
      <c r="D34" s="19" t="s">
        <v>506</v>
      </c>
      <c r="F34" s="5" t="s">
        <v>529</v>
      </c>
      <c r="G34" s="21">
        <v>3.12</v>
      </c>
      <c r="H34" s="13">
        <v>-2.41</v>
      </c>
    </row>
    <row r="35" spans="2:8">
      <c r="F35" s="5" t="s">
        <v>208</v>
      </c>
      <c r="G35" s="21">
        <v>3.08</v>
      </c>
      <c r="H35" s="13">
        <v>-2.36</v>
      </c>
    </row>
    <row r="36" spans="2:8">
      <c r="F36" s="5" t="s">
        <v>427</v>
      </c>
      <c r="G36" s="21">
        <v>3.01</v>
      </c>
      <c r="H36" s="13">
        <v>-2.5299999999999998</v>
      </c>
    </row>
    <row r="37" spans="2:8">
      <c r="F37" s="5" t="s">
        <v>530</v>
      </c>
      <c r="G37" s="21">
        <v>2.93</v>
      </c>
      <c r="H37" s="13">
        <v>-2.3199999999999998</v>
      </c>
    </row>
    <row r="38" spans="2:8">
      <c r="F38" s="5" t="s">
        <v>496</v>
      </c>
      <c r="G38" s="21">
        <v>2.81</v>
      </c>
      <c r="H38" s="13">
        <v>-3.04</v>
      </c>
    </row>
    <row r="39" spans="2:8">
      <c r="F39" s="5" t="s">
        <v>531</v>
      </c>
      <c r="G39" s="21">
        <v>2.8</v>
      </c>
      <c r="H39" s="13">
        <v>-2.27</v>
      </c>
    </row>
    <row r="40" spans="2:8">
      <c r="F40" s="5" t="s">
        <v>532</v>
      </c>
      <c r="G40" s="21">
        <v>2.79</v>
      </c>
      <c r="H40" s="13">
        <v>-5.45</v>
      </c>
    </row>
    <row r="41" spans="2:8">
      <c r="F41" s="5" t="s">
        <v>533</v>
      </c>
      <c r="G41" s="21">
        <v>2.75</v>
      </c>
      <c r="H41" s="13">
        <v>-2.14</v>
      </c>
    </row>
    <row r="42" spans="2:8" ht="16">
      <c r="F42" s="10" t="s">
        <v>534</v>
      </c>
      <c r="G42" s="21">
        <v>2.7</v>
      </c>
      <c r="H42" s="13">
        <v>-4.4800000000000004</v>
      </c>
    </row>
    <row r="43" spans="2:8">
      <c r="F43" s="5" t="s">
        <v>535</v>
      </c>
      <c r="G43" s="21">
        <v>2.68</v>
      </c>
      <c r="H43" s="13">
        <v>-6.9</v>
      </c>
    </row>
    <row r="44" spans="2:8">
      <c r="F44" s="5" t="s">
        <v>536</v>
      </c>
      <c r="G44" s="21">
        <v>2.64</v>
      </c>
      <c r="H44" s="13">
        <v>-3.38</v>
      </c>
    </row>
    <row r="45" spans="2:8">
      <c r="F45" s="5" t="s">
        <v>537</v>
      </c>
      <c r="G45" s="21">
        <v>2.6</v>
      </c>
      <c r="H45" s="13">
        <v>-2.65</v>
      </c>
    </row>
    <row r="46" spans="2:8">
      <c r="F46" s="5" t="s">
        <v>538</v>
      </c>
      <c r="G46" s="21">
        <v>2.59</v>
      </c>
      <c r="H46" s="13">
        <v>-3.26</v>
      </c>
    </row>
    <row r="47" spans="2:8" ht="16">
      <c r="F47" s="10" t="s">
        <v>539</v>
      </c>
      <c r="G47" s="22">
        <v>2.59</v>
      </c>
      <c r="H47" s="23">
        <v>2.06</v>
      </c>
    </row>
    <row r="48" spans="2:8">
      <c r="F48" s="5" t="s">
        <v>540</v>
      </c>
      <c r="G48" s="21">
        <v>2.58</v>
      </c>
      <c r="H48" s="13">
        <v>-2.2200000000000002</v>
      </c>
    </row>
    <row r="49" spans="6:8">
      <c r="F49" s="5" t="s">
        <v>541</v>
      </c>
      <c r="G49" s="21">
        <v>2.5299999999999998</v>
      </c>
      <c r="H49" s="13">
        <v>-2.93</v>
      </c>
    </row>
    <row r="50" spans="6:8">
      <c r="F50" s="5" t="s">
        <v>493</v>
      </c>
      <c r="G50" s="21">
        <v>2.52</v>
      </c>
      <c r="H50" s="13">
        <v>-5.32</v>
      </c>
    </row>
    <row r="51" spans="6:8">
      <c r="F51" s="5" t="s">
        <v>492</v>
      </c>
      <c r="G51" s="21">
        <v>2.4700000000000002</v>
      </c>
      <c r="H51" s="13">
        <v>-9.68</v>
      </c>
    </row>
    <row r="52" spans="6:8">
      <c r="F52" s="5" t="s">
        <v>542</v>
      </c>
      <c r="G52" s="21">
        <v>2.4500000000000002</v>
      </c>
      <c r="H52" s="13">
        <v>-4.08</v>
      </c>
    </row>
    <row r="53" spans="6:8">
      <c r="F53" s="5" t="s">
        <v>543</v>
      </c>
      <c r="G53" s="21">
        <v>2.4500000000000002</v>
      </c>
      <c r="H53" s="13">
        <v>-3.15</v>
      </c>
    </row>
    <row r="54" spans="6:8" ht="16">
      <c r="F54" s="10" t="s">
        <v>544</v>
      </c>
      <c r="G54" s="22">
        <v>2.44</v>
      </c>
      <c r="H54" s="23">
        <v>2.4500000000000002</v>
      </c>
    </row>
    <row r="55" spans="6:8" ht="16">
      <c r="F55" s="10" t="s">
        <v>545</v>
      </c>
      <c r="G55" s="22">
        <v>2.4300000000000002</v>
      </c>
      <c r="H55" s="23">
        <v>2.17</v>
      </c>
    </row>
    <row r="56" spans="6:8" ht="16">
      <c r="F56" s="10" t="s">
        <v>546</v>
      </c>
      <c r="G56" s="22">
        <v>2.4300000000000002</v>
      </c>
      <c r="H56" s="23">
        <v>2.77</v>
      </c>
    </row>
    <row r="57" spans="6:8">
      <c r="F57" s="5" t="s">
        <v>547</v>
      </c>
      <c r="G57" s="21">
        <v>2.4</v>
      </c>
      <c r="H57" s="13">
        <v>-7.71</v>
      </c>
    </row>
    <row r="58" spans="6:8">
      <c r="F58" s="5" t="s">
        <v>548</v>
      </c>
      <c r="G58" s="21">
        <v>2.39</v>
      </c>
      <c r="H58" s="13">
        <v>-2.66</v>
      </c>
    </row>
    <row r="59" spans="6:8" ht="16">
      <c r="F59" s="10" t="s">
        <v>549</v>
      </c>
      <c r="G59" s="22">
        <v>2.34</v>
      </c>
      <c r="H59" s="23">
        <v>6.55</v>
      </c>
    </row>
    <row r="60" spans="6:8">
      <c r="F60" s="5" t="s">
        <v>550</v>
      </c>
      <c r="G60" s="21">
        <v>2.34</v>
      </c>
      <c r="H60" s="13">
        <v>-2.15</v>
      </c>
    </row>
    <row r="61" spans="6:8">
      <c r="F61" s="5" t="s">
        <v>275</v>
      </c>
      <c r="G61" s="21">
        <v>2.34</v>
      </c>
      <c r="H61" s="13">
        <v>-3.2</v>
      </c>
    </row>
    <row r="62" spans="6:8">
      <c r="F62" s="5" t="s">
        <v>551</v>
      </c>
      <c r="G62" s="21">
        <v>2.31</v>
      </c>
      <c r="H62" s="13">
        <v>-9.11</v>
      </c>
    </row>
    <row r="63" spans="6:8">
      <c r="F63" s="5" t="s">
        <v>552</v>
      </c>
      <c r="G63" s="21">
        <v>2.29</v>
      </c>
      <c r="H63" s="13">
        <v>-2.44</v>
      </c>
    </row>
    <row r="64" spans="6:8">
      <c r="F64" s="5" t="s">
        <v>553</v>
      </c>
      <c r="G64" s="21">
        <v>2.2799999999999998</v>
      </c>
      <c r="H64" s="13">
        <v>-2.36</v>
      </c>
    </row>
    <row r="65" spans="6:8">
      <c r="F65" s="5" t="s">
        <v>554</v>
      </c>
      <c r="G65" s="21">
        <v>2.2799999999999998</v>
      </c>
      <c r="H65" s="13">
        <v>-3.31</v>
      </c>
    </row>
    <row r="66" spans="6:8" ht="16">
      <c r="F66" s="10" t="s">
        <v>555</v>
      </c>
      <c r="G66" s="22">
        <v>2.27</v>
      </c>
      <c r="H66" s="23">
        <v>3.25</v>
      </c>
    </row>
    <row r="67" spans="6:8">
      <c r="F67" s="5" t="s">
        <v>556</v>
      </c>
      <c r="G67" s="21">
        <v>2.2400000000000002</v>
      </c>
      <c r="H67" s="13">
        <v>-3.22</v>
      </c>
    </row>
    <row r="68" spans="6:8">
      <c r="F68" s="5" t="s">
        <v>557</v>
      </c>
      <c r="G68" s="21">
        <v>2.23</v>
      </c>
      <c r="H68" s="13">
        <v>-2.36</v>
      </c>
    </row>
    <row r="69" spans="6:8">
      <c r="F69" s="5" t="s">
        <v>558</v>
      </c>
      <c r="G69" s="21">
        <v>2.23</v>
      </c>
      <c r="H69" s="13">
        <v>-3.11</v>
      </c>
    </row>
    <row r="70" spans="6:8">
      <c r="F70" s="5" t="s">
        <v>559</v>
      </c>
      <c r="G70" s="21">
        <v>2.23</v>
      </c>
      <c r="H70" s="13">
        <v>-2.04</v>
      </c>
    </row>
    <row r="71" spans="6:8">
      <c r="F71" s="5" t="s">
        <v>560</v>
      </c>
      <c r="G71" s="21">
        <v>2.2200000000000002</v>
      </c>
      <c r="H71" s="13">
        <v>-2.85</v>
      </c>
    </row>
    <row r="72" spans="6:8">
      <c r="F72" s="5" t="s">
        <v>561</v>
      </c>
      <c r="G72" s="21">
        <v>2.2200000000000002</v>
      </c>
      <c r="H72" s="13">
        <v>-2.15</v>
      </c>
    </row>
    <row r="73" spans="6:8" ht="16">
      <c r="F73" s="10" t="s">
        <v>490</v>
      </c>
      <c r="G73" s="22">
        <v>2.2000000000000002</v>
      </c>
      <c r="H73" s="23">
        <v>2</v>
      </c>
    </row>
    <row r="74" spans="6:8">
      <c r="F74" s="5" t="s">
        <v>562</v>
      </c>
      <c r="G74" s="21">
        <v>2.2000000000000002</v>
      </c>
      <c r="H74" s="13">
        <v>-3.06</v>
      </c>
    </row>
    <row r="75" spans="6:8">
      <c r="F75" s="5" t="s">
        <v>563</v>
      </c>
      <c r="G75" s="21">
        <v>2.2000000000000002</v>
      </c>
      <c r="H75" s="13">
        <v>-2.7</v>
      </c>
    </row>
    <row r="76" spans="6:8">
      <c r="F76" s="5" t="s">
        <v>564</v>
      </c>
      <c r="G76" s="21">
        <v>2.2000000000000002</v>
      </c>
      <c r="H76" s="13">
        <v>-3.53</v>
      </c>
    </row>
    <row r="77" spans="6:8">
      <c r="F77" s="5" t="s">
        <v>324</v>
      </c>
      <c r="G77" s="21">
        <v>2.19</v>
      </c>
      <c r="H77" s="13">
        <v>-3.54</v>
      </c>
    </row>
    <row r="78" spans="6:8">
      <c r="F78" s="5" t="s">
        <v>565</v>
      </c>
      <c r="G78" s="21">
        <v>2.16</v>
      </c>
      <c r="H78" s="13">
        <v>-2.77</v>
      </c>
    </row>
    <row r="79" spans="6:8">
      <c r="F79" s="5" t="s">
        <v>566</v>
      </c>
      <c r="G79" s="21">
        <v>2.14</v>
      </c>
      <c r="H79" s="13">
        <v>-3.13</v>
      </c>
    </row>
    <row r="80" spans="6:8" ht="16">
      <c r="F80" s="10" t="s">
        <v>567</v>
      </c>
      <c r="G80" s="22">
        <v>2.14</v>
      </c>
      <c r="H80" s="23">
        <v>3.25</v>
      </c>
    </row>
    <row r="81" spans="6:8" ht="16">
      <c r="F81" s="10" t="s">
        <v>568</v>
      </c>
      <c r="G81" s="22">
        <v>2.13</v>
      </c>
      <c r="H81" s="23">
        <v>3.9</v>
      </c>
    </row>
    <row r="82" spans="6:8">
      <c r="F82" s="5" t="s">
        <v>569</v>
      </c>
      <c r="G82" s="21">
        <v>2.13</v>
      </c>
      <c r="H82" s="13">
        <v>-2.4900000000000002</v>
      </c>
    </row>
    <row r="83" spans="6:8">
      <c r="F83" s="5" t="s">
        <v>570</v>
      </c>
      <c r="G83" s="21">
        <v>2.12</v>
      </c>
      <c r="H83" s="13">
        <v>-10.050000000000001</v>
      </c>
    </row>
    <row r="84" spans="6:8">
      <c r="F84" s="5" t="s">
        <v>571</v>
      </c>
      <c r="G84" s="21">
        <v>2.12</v>
      </c>
      <c r="H84" s="13">
        <v>-3.61</v>
      </c>
    </row>
    <row r="85" spans="6:8">
      <c r="F85" s="5" t="s">
        <v>572</v>
      </c>
      <c r="G85" s="21">
        <v>2.1</v>
      </c>
      <c r="H85" s="13">
        <v>-2.44</v>
      </c>
    </row>
    <row r="86" spans="6:8">
      <c r="F86" s="5" t="s">
        <v>573</v>
      </c>
      <c r="G86" s="21">
        <v>2.08</v>
      </c>
      <c r="H86" s="13">
        <v>-3.54</v>
      </c>
    </row>
    <row r="87" spans="6:8">
      <c r="F87" s="5" t="s">
        <v>574</v>
      </c>
      <c r="G87" s="21">
        <v>2.06</v>
      </c>
      <c r="H87" s="13">
        <v>-3.71</v>
      </c>
    </row>
    <row r="88" spans="6:8">
      <c r="F88" s="5" t="s">
        <v>575</v>
      </c>
      <c r="G88" s="21">
        <v>2.02</v>
      </c>
      <c r="H88" s="13">
        <v>-4.17</v>
      </c>
    </row>
    <row r="89" spans="6:8">
      <c r="F89" s="5" t="s">
        <v>576</v>
      </c>
      <c r="G89" s="21">
        <v>2</v>
      </c>
      <c r="H89" s="13">
        <v>-2.2400000000000002</v>
      </c>
    </row>
    <row r="90" spans="6:8">
      <c r="F90" s="5" t="s">
        <v>577</v>
      </c>
      <c r="G90" s="21">
        <v>-2.0099999999999998</v>
      </c>
      <c r="H90" s="13">
        <v>4.09</v>
      </c>
    </row>
    <row r="91" spans="6:8" ht="16">
      <c r="F91" s="5" t="s">
        <v>578</v>
      </c>
      <c r="G91" s="22">
        <v>-2.02</v>
      </c>
      <c r="H91" s="23">
        <v>-2.46</v>
      </c>
    </row>
    <row r="92" spans="6:8">
      <c r="F92" s="5" t="s">
        <v>579</v>
      </c>
      <c r="G92" s="21">
        <v>-2.0299999999999998</v>
      </c>
      <c r="H92" s="13">
        <v>2.08</v>
      </c>
    </row>
    <row r="93" spans="6:8" ht="16">
      <c r="F93" s="5" t="s">
        <v>580</v>
      </c>
      <c r="G93" s="22">
        <v>-2.0299999999999998</v>
      </c>
      <c r="H93" s="23">
        <v>-2.19</v>
      </c>
    </row>
    <row r="94" spans="6:8">
      <c r="F94" s="5" t="s">
        <v>581</v>
      </c>
      <c r="G94" s="21">
        <v>-2.0499999999999998</v>
      </c>
      <c r="H94" s="13">
        <v>2.3199999999999998</v>
      </c>
    </row>
    <row r="95" spans="6:8">
      <c r="F95" s="5" t="s">
        <v>582</v>
      </c>
      <c r="G95" s="21">
        <v>-2.08</v>
      </c>
      <c r="H95" s="13">
        <v>3.92</v>
      </c>
    </row>
    <row r="96" spans="6:8" ht="16">
      <c r="F96" s="10" t="s">
        <v>583</v>
      </c>
      <c r="G96" s="22">
        <v>-2.1</v>
      </c>
      <c r="H96" s="23">
        <v>-2.06</v>
      </c>
    </row>
    <row r="97" spans="6:8">
      <c r="F97" s="5" t="s">
        <v>584</v>
      </c>
      <c r="G97" s="21">
        <v>-2.11</v>
      </c>
      <c r="H97" s="13">
        <v>2.14</v>
      </c>
    </row>
    <row r="98" spans="6:8" ht="80">
      <c r="F98" s="15" t="s">
        <v>585</v>
      </c>
      <c r="G98" s="21">
        <v>-2.11</v>
      </c>
      <c r="H98" s="13">
        <v>2.2999999999999998</v>
      </c>
    </row>
    <row r="99" spans="6:8">
      <c r="F99" s="5" t="s">
        <v>586</v>
      </c>
      <c r="G99" s="21">
        <v>-2.12</v>
      </c>
      <c r="H99" s="13">
        <v>2.17</v>
      </c>
    </row>
    <row r="100" spans="6:8">
      <c r="F100" s="5" t="s">
        <v>587</v>
      </c>
      <c r="G100" s="21">
        <v>-2.14</v>
      </c>
      <c r="H100" s="13">
        <v>2.17</v>
      </c>
    </row>
    <row r="101" spans="6:8">
      <c r="F101" s="5" t="s">
        <v>588</v>
      </c>
      <c r="G101" s="21">
        <v>-2.17</v>
      </c>
      <c r="H101" s="13">
        <v>2.25</v>
      </c>
    </row>
    <row r="102" spans="6:8">
      <c r="F102" s="5" t="s">
        <v>589</v>
      </c>
      <c r="G102" s="21">
        <v>-2.2000000000000002</v>
      </c>
      <c r="H102" s="13">
        <v>2.0099999999999998</v>
      </c>
    </row>
    <row r="103" spans="6:8">
      <c r="F103" s="5" t="s">
        <v>590</v>
      </c>
      <c r="G103" s="21">
        <v>-2.21</v>
      </c>
      <c r="H103" s="13">
        <v>2.0299999999999998</v>
      </c>
    </row>
    <row r="104" spans="6:8">
      <c r="F104" s="5" t="s">
        <v>591</v>
      </c>
      <c r="G104" s="21">
        <v>-2.23</v>
      </c>
      <c r="H104" s="13">
        <v>4.01</v>
      </c>
    </row>
    <row r="105" spans="6:8">
      <c r="F105" s="5" t="s">
        <v>592</v>
      </c>
      <c r="G105" s="21">
        <v>-2.2400000000000002</v>
      </c>
      <c r="H105" s="13">
        <v>2.97</v>
      </c>
    </row>
    <row r="106" spans="6:8">
      <c r="F106" s="5" t="s">
        <v>593</v>
      </c>
      <c r="G106" s="21">
        <v>-2.25</v>
      </c>
      <c r="H106" s="13">
        <v>2.1</v>
      </c>
    </row>
    <row r="107" spans="6:8">
      <c r="F107" s="5" t="s">
        <v>594</v>
      </c>
      <c r="G107" s="21">
        <v>-2.31</v>
      </c>
      <c r="H107" s="13">
        <v>2.37</v>
      </c>
    </row>
    <row r="108" spans="6:8">
      <c r="F108" s="5" t="s">
        <v>595</v>
      </c>
      <c r="G108" s="21">
        <v>-2.3199999999999998</v>
      </c>
      <c r="H108" s="13">
        <v>2.56</v>
      </c>
    </row>
    <row r="109" spans="6:8">
      <c r="F109" s="5" t="s">
        <v>596</v>
      </c>
      <c r="G109" s="21">
        <v>-2.34</v>
      </c>
      <c r="H109" s="13">
        <v>2.04</v>
      </c>
    </row>
    <row r="110" spans="6:8">
      <c r="F110" s="5" t="s">
        <v>597</v>
      </c>
      <c r="G110" s="21">
        <v>-2.36</v>
      </c>
      <c r="H110" s="13">
        <v>2.04</v>
      </c>
    </row>
    <row r="111" spans="6:8">
      <c r="F111" s="5" t="s">
        <v>598</v>
      </c>
      <c r="G111" s="21">
        <v>-2.36</v>
      </c>
      <c r="H111" s="13">
        <v>2.12</v>
      </c>
    </row>
    <row r="112" spans="6:8" ht="16">
      <c r="F112" s="5" t="s">
        <v>599</v>
      </c>
      <c r="G112" s="22">
        <v>-2.39</v>
      </c>
      <c r="H112" s="23">
        <v>-2.12</v>
      </c>
    </row>
    <row r="113" spans="6:8">
      <c r="F113" s="5" t="s">
        <v>600</v>
      </c>
      <c r="G113" s="21">
        <v>-2.41</v>
      </c>
      <c r="H113" s="13">
        <v>2.2599999999999998</v>
      </c>
    </row>
    <row r="114" spans="6:8">
      <c r="F114" s="5" t="s">
        <v>601</v>
      </c>
      <c r="G114" s="21">
        <v>-2.46</v>
      </c>
      <c r="H114" s="13">
        <v>2.11</v>
      </c>
    </row>
    <row r="115" spans="6:8">
      <c r="F115" s="5" t="s">
        <v>602</v>
      </c>
      <c r="G115" s="21">
        <v>-2.5</v>
      </c>
      <c r="H115" s="13">
        <v>2.29</v>
      </c>
    </row>
    <row r="116" spans="6:8">
      <c r="F116" s="5" t="s">
        <v>603</v>
      </c>
      <c r="G116" s="21">
        <v>-2.52</v>
      </c>
      <c r="H116" s="13">
        <v>3.24</v>
      </c>
    </row>
    <row r="117" spans="6:8">
      <c r="F117" s="5" t="s">
        <v>604</v>
      </c>
      <c r="G117" s="21">
        <v>-2.52</v>
      </c>
      <c r="H117" s="13">
        <v>3.12</v>
      </c>
    </row>
    <row r="118" spans="6:8">
      <c r="F118" s="5" t="s">
        <v>605</v>
      </c>
      <c r="G118" s="21">
        <v>-2.5299999999999998</v>
      </c>
      <c r="H118" s="13">
        <v>2.16</v>
      </c>
    </row>
    <row r="119" spans="6:8">
      <c r="F119" s="5" t="s">
        <v>606</v>
      </c>
      <c r="G119" s="21">
        <v>-2.56</v>
      </c>
      <c r="H119" s="13">
        <v>2.75</v>
      </c>
    </row>
    <row r="120" spans="6:8">
      <c r="F120" s="5" t="s">
        <v>607</v>
      </c>
      <c r="G120" s="21">
        <v>-2.6</v>
      </c>
      <c r="H120" s="13">
        <v>2.39</v>
      </c>
    </row>
    <row r="121" spans="6:8">
      <c r="F121" s="5" t="s">
        <v>608</v>
      </c>
      <c r="G121" s="21">
        <v>-2.64</v>
      </c>
      <c r="H121" s="13">
        <v>2.42</v>
      </c>
    </row>
    <row r="122" spans="6:8">
      <c r="F122" s="5" t="s">
        <v>464</v>
      </c>
      <c r="G122" s="21">
        <v>-2.65</v>
      </c>
      <c r="H122" s="13">
        <v>2.08</v>
      </c>
    </row>
    <row r="123" spans="6:8">
      <c r="F123" s="5" t="s">
        <v>609</v>
      </c>
      <c r="G123" s="21">
        <v>-2.67</v>
      </c>
      <c r="H123" s="13">
        <v>2.72</v>
      </c>
    </row>
    <row r="124" spans="6:8">
      <c r="F124" s="5" t="s">
        <v>454</v>
      </c>
      <c r="G124" s="21">
        <v>-2.7</v>
      </c>
      <c r="H124" s="13">
        <v>2.21</v>
      </c>
    </row>
    <row r="125" spans="6:8">
      <c r="F125" s="5" t="s">
        <v>456</v>
      </c>
      <c r="G125" s="21">
        <v>-2.7</v>
      </c>
      <c r="H125" s="13">
        <v>2.21</v>
      </c>
    </row>
    <row r="126" spans="6:8">
      <c r="F126" s="5" t="s">
        <v>610</v>
      </c>
      <c r="G126" s="21">
        <v>-2.79</v>
      </c>
      <c r="H126" s="13">
        <v>3.29</v>
      </c>
    </row>
    <row r="127" spans="6:8">
      <c r="F127" s="5" t="s">
        <v>485</v>
      </c>
      <c r="G127" s="21">
        <v>-2.84</v>
      </c>
      <c r="H127" s="13">
        <v>3.88</v>
      </c>
    </row>
    <row r="128" spans="6:8">
      <c r="F128" s="5" t="s">
        <v>611</v>
      </c>
      <c r="G128" s="21">
        <v>-2.84</v>
      </c>
      <c r="H128" s="13">
        <v>2.0299999999999998</v>
      </c>
    </row>
    <row r="129" spans="6:8">
      <c r="F129" s="5" t="s">
        <v>612</v>
      </c>
      <c r="G129" s="21">
        <v>-2.94</v>
      </c>
      <c r="H129" s="13">
        <v>2.04</v>
      </c>
    </row>
    <row r="130" spans="6:8">
      <c r="F130" s="5" t="s">
        <v>613</v>
      </c>
      <c r="G130" s="21">
        <v>-2.94</v>
      </c>
      <c r="H130" s="13">
        <v>2.4300000000000002</v>
      </c>
    </row>
    <row r="131" spans="6:8">
      <c r="F131" s="5" t="s">
        <v>614</v>
      </c>
      <c r="G131" s="21">
        <v>-3.04</v>
      </c>
      <c r="H131" s="13">
        <v>2.2599999999999998</v>
      </c>
    </row>
    <row r="132" spans="6:8">
      <c r="F132" s="5" t="s">
        <v>615</v>
      </c>
      <c r="G132" s="21">
        <v>-3.05</v>
      </c>
      <c r="H132" s="13">
        <v>2.09</v>
      </c>
    </row>
    <row r="133" spans="6:8">
      <c r="F133" s="5" t="s">
        <v>616</v>
      </c>
      <c r="G133" s="21">
        <v>-3.17</v>
      </c>
      <c r="H133" s="13">
        <v>2.58</v>
      </c>
    </row>
    <row r="134" spans="6:8">
      <c r="F134" s="5" t="s">
        <v>29</v>
      </c>
      <c r="G134" s="21">
        <v>-3.18</v>
      </c>
      <c r="H134" s="13">
        <v>3.87</v>
      </c>
    </row>
    <row r="135" spans="6:8">
      <c r="F135" s="5" t="s">
        <v>617</v>
      </c>
      <c r="G135" s="21">
        <v>-3.45</v>
      </c>
      <c r="H135" s="13">
        <v>2.31</v>
      </c>
    </row>
    <row r="136" spans="6:8">
      <c r="F136" s="5" t="s">
        <v>618</v>
      </c>
      <c r="G136" s="21">
        <v>-3.53</v>
      </c>
      <c r="H136" s="13">
        <v>2.14</v>
      </c>
    </row>
    <row r="137" spans="6:8">
      <c r="F137" s="5" t="s">
        <v>619</v>
      </c>
      <c r="G137" s="21">
        <v>-3.57</v>
      </c>
      <c r="H137" s="13">
        <v>2.39</v>
      </c>
    </row>
    <row r="138" spans="6:8">
      <c r="F138" s="5" t="s">
        <v>620</v>
      </c>
      <c r="G138" s="21">
        <v>-3.8</v>
      </c>
      <c r="H138" s="13">
        <v>77.83</v>
      </c>
    </row>
    <row r="139" spans="6:8">
      <c r="F139" s="5" t="s">
        <v>621</v>
      </c>
      <c r="G139" s="21">
        <v>-4</v>
      </c>
      <c r="H139" s="13">
        <v>2.02</v>
      </c>
    </row>
    <row r="140" spans="6:8">
      <c r="F140" s="5" t="s">
        <v>622</v>
      </c>
      <c r="G140" s="21">
        <v>-4.08</v>
      </c>
      <c r="H140" s="13">
        <v>2.08</v>
      </c>
    </row>
    <row r="141" spans="6:8">
      <c r="F141" s="5" t="s">
        <v>622</v>
      </c>
      <c r="G141" s="21">
        <v>-4.08</v>
      </c>
      <c r="H141" s="13">
        <v>2.08</v>
      </c>
    </row>
    <row r="142" spans="6:8">
      <c r="F142" s="5" t="s">
        <v>623</v>
      </c>
      <c r="G142" s="21">
        <v>-4.1100000000000003</v>
      </c>
      <c r="H142" s="13">
        <v>2.4500000000000002</v>
      </c>
    </row>
    <row r="143" spans="6:8">
      <c r="F143" s="5" t="s">
        <v>477</v>
      </c>
      <c r="G143" s="21">
        <v>-4.1100000000000003</v>
      </c>
      <c r="H143" s="13">
        <v>2.14</v>
      </c>
    </row>
    <row r="144" spans="6:8">
      <c r="F144" s="5" t="s">
        <v>199</v>
      </c>
      <c r="G144" s="21">
        <v>-4.1500000000000004</v>
      </c>
      <c r="H144" s="13">
        <v>2.4900000000000002</v>
      </c>
    </row>
    <row r="145" spans="6:8">
      <c r="F145" s="5" t="s">
        <v>465</v>
      </c>
      <c r="G145" s="21">
        <v>-4.1500000000000004</v>
      </c>
      <c r="H145" s="13">
        <v>2.2000000000000002</v>
      </c>
    </row>
    <row r="146" spans="6:8">
      <c r="F146" s="5" t="s">
        <v>624</v>
      </c>
      <c r="G146" s="21">
        <v>-4.1500000000000004</v>
      </c>
      <c r="H146" s="13">
        <v>2.2000000000000002</v>
      </c>
    </row>
    <row r="147" spans="6:8">
      <c r="F147" s="5" t="s">
        <v>625</v>
      </c>
      <c r="G147" s="21">
        <v>-4.59</v>
      </c>
      <c r="H147" s="13">
        <v>2.1800000000000002</v>
      </c>
    </row>
    <row r="148" spans="6:8">
      <c r="F148" s="5" t="s">
        <v>626</v>
      </c>
      <c r="G148" s="21">
        <v>-4.72</v>
      </c>
      <c r="H148" s="13">
        <v>2.14</v>
      </c>
    </row>
    <row r="149" spans="6:8">
      <c r="F149" s="5" t="s">
        <v>627</v>
      </c>
      <c r="G149" s="21">
        <v>-4.9400000000000004</v>
      </c>
      <c r="H149" s="13">
        <v>2.0099999999999998</v>
      </c>
    </row>
    <row r="150" spans="6:8">
      <c r="F150" s="5" t="s">
        <v>628</v>
      </c>
      <c r="G150" s="21">
        <v>-5.04</v>
      </c>
      <c r="H150" s="13">
        <v>2.44</v>
      </c>
    </row>
    <row r="151" spans="6:8">
      <c r="F151" s="5" t="s">
        <v>629</v>
      </c>
      <c r="G151" s="21">
        <v>-5.91</v>
      </c>
      <c r="H151" s="13">
        <v>2.16</v>
      </c>
    </row>
    <row r="152" spans="6:8">
      <c r="F152" s="5" t="s">
        <v>486</v>
      </c>
      <c r="G152" s="21">
        <v>-5.93</v>
      </c>
      <c r="H152" s="13">
        <v>3.24</v>
      </c>
    </row>
    <row r="153" spans="6:8">
      <c r="F153" s="24" t="s">
        <v>630</v>
      </c>
      <c r="G153" s="25">
        <v>-7.79</v>
      </c>
      <c r="H153" s="26">
        <v>3.57</v>
      </c>
    </row>
  </sheetData>
  <mergeCells count="3">
    <mergeCell ref="B2:J5"/>
    <mergeCell ref="B8:D8"/>
    <mergeCell ref="F8:H8"/>
  </mergeCells>
  <conditionalFormatting sqref="F10">
    <cfRule type="duplicateValues" dxfId="17" priority="17"/>
    <cfRule type="duplicateValues" dxfId="16" priority="18"/>
  </conditionalFormatting>
  <conditionalFormatting sqref="F11">
    <cfRule type="duplicateValues" dxfId="15" priority="15"/>
    <cfRule type="duplicateValues" dxfId="14" priority="16"/>
  </conditionalFormatting>
  <conditionalFormatting sqref="F12">
    <cfRule type="duplicateValues" dxfId="13" priority="13"/>
    <cfRule type="duplicateValues" dxfId="12" priority="14"/>
  </conditionalFormatting>
  <conditionalFormatting sqref="F13">
    <cfRule type="duplicateValues" dxfId="11" priority="11"/>
    <cfRule type="duplicateValues" dxfId="10" priority="12"/>
  </conditionalFormatting>
  <conditionalFormatting sqref="F14">
    <cfRule type="duplicateValues" dxfId="9" priority="9"/>
    <cfRule type="duplicateValues" dxfId="8" priority="10"/>
  </conditionalFormatting>
  <conditionalFormatting sqref="F139">
    <cfRule type="duplicateValues" dxfId="7" priority="7"/>
    <cfRule type="duplicateValues" dxfId="6" priority="8"/>
  </conditionalFormatting>
  <conditionalFormatting sqref="F15:F16">
    <cfRule type="duplicateValues" dxfId="5" priority="5"/>
    <cfRule type="duplicateValues" dxfId="4" priority="6"/>
  </conditionalFormatting>
  <conditionalFormatting sqref="F17">
    <cfRule type="duplicateValues" dxfId="3" priority="3"/>
    <cfRule type="duplicateValues" dxfId="2" priority="4"/>
  </conditionalFormatting>
  <conditionalFormatting sqref="F18">
    <cfRule type="duplicateValues" dxfId="1" priority="1"/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K196"/>
  <sheetViews>
    <sheetView workbookViewId="0">
      <selection activeCell="L12" sqref="L12"/>
    </sheetView>
  </sheetViews>
  <sheetFormatPr baseColWidth="10" defaultColWidth="8.83203125" defaultRowHeight="15"/>
  <cols>
    <col min="2" max="2" width="21.33203125" customWidth="1"/>
    <col min="3" max="3" width="14" customWidth="1"/>
    <col min="4" max="4" width="12.83203125" bestFit="1" customWidth="1"/>
    <col min="6" max="6" width="18.83203125" customWidth="1"/>
    <col min="7" max="7" width="13" customWidth="1"/>
    <col min="8" max="8" width="12.83203125" bestFit="1" customWidth="1"/>
  </cols>
  <sheetData>
    <row r="2" spans="2:11" ht="15.75" customHeight="1">
      <c r="B2" s="1" t="s">
        <v>482</v>
      </c>
      <c r="C2" s="1"/>
      <c r="D2" s="1"/>
      <c r="E2" s="1"/>
      <c r="F2" s="1"/>
      <c r="G2" s="1"/>
      <c r="H2" s="1"/>
      <c r="I2" s="1"/>
      <c r="J2" s="1"/>
      <c r="K2" s="1"/>
    </row>
    <row r="3" spans="2:11">
      <c r="B3" s="1"/>
      <c r="C3" s="1"/>
      <c r="D3" s="1"/>
      <c r="E3" s="1"/>
      <c r="F3" s="1"/>
      <c r="G3" s="1"/>
      <c r="H3" s="1"/>
      <c r="I3" s="1"/>
      <c r="J3" s="1"/>
      <c r="K3" s="1"/>
    </row>
    <row r="4" spans="2:11">
      <c r="B4" s="1"/>
      <c r="C4" s="1"/>
      <c r="D4" s="1"/>
      <c r="E4" s="1"/>
      <c r="F4" s="1"/>
      <c r="G4" s="1"/>
      <c r="H4" s="1"/>
      <c r="I4" s="1"/>
      <c r="J4" s="1"/>
      <c r="K4" s="1"/>
    </row>
    <row r="5" spans="2:11">
      <c r="B5" s="1"/>
      <c r="C5" s="1"/>
      <c r="D5" s="1"/>
      <c r="E5" s="1"/>
      <c r="F5" s="1"/>
      <c r="G5" s="1"/>
      <c r="H5" s="1"/>
      <c r="I5" s="1"/>
      <c r="J5" s="1"/>
      <c r="K5" s="1"/>
    </row>
    <row r="6" spans="2:11">
      <c r="B6" s="1"/>
      <c r="C6" s="1"/>
      <c r="D6" s="1"/>
      <c r="E6" s="1"/>
      <c r="F6" s="1"/>
      <c r="G6" s="1"/>
      <c r="H6" s="1"/>
      <c r="I6" s="1"/>
      <c r="J6" s="1"/>
      <c r="K6" s="1"/>
    </row>
    <row r="8" spans="2:11">
      <c r="B8" s="32" t="s">
        <v>0</v>
      </c>
      <c r="C8" s="18"/>
      <c r="D8" s="19"/>
      <c r="F8" s="32" t="s">
        <v>1</v>
      </c>
      <c r="G8" s="18"/>
      <c r="H8" s="19"/>
    </row>
    <row r="9" spans="2:11">
      <c r="B9" s="24" t="s">
        <v>2</v>
      </c>
      <c r="C9" s="31" t="s">
        <v>3</v>
      </c>
      <c r="D9" s="26" t="s">
        <v>4</v>
      </c>
      <c r="F9" s="24" t="s">
        <v>2</v>
      </c>
      <c r="G9" s="31" t="s">
        <v>3</v>
      </c>
      <c r="H9" s="26" t="s">
        <v>4</v>
      </c>
    </row>
    <row r="10" spans="2:11">
      <c r="B10" s="20" t="s">
        <v>5</v>
      </c>
      <c r="C10" s="20" t="s">
        <v>6</v>
      </c>
      <c r="D10" s="20" t="s">
        <v>7</v>
      </c>
      <c r="F10" s="34" t="s">
        <v>8</v>
      </c>
      <c r="G10" s="20" t="s">
        <v>9</v>
      </c>
      <c r="H10" s="30" t="s">
        <v>10</v>
      </c>
    </row>
    <row r="11" spans="2:11">
      <c r="B11" s="21" t="s">
        <v>11</v>
      </c>
      <c r="C11" s="21" t="s">
        <v>12</v>
      </c>
      <c r="D11" s="21" t="s">
        <v>13</v>
      </c>
      <c r="F11" s="5" t="s">
        <v>14</v>
      </c>
      <c r="G11" s="21" t="s">
        <v>15</v>
      </c>
      <c r="H11" s="13" t="s">
        <v>16</v>
      </c>
    </row>
    <row r="12" spans="2:11">
      <c r="B12" s="21" t="s">
        <v>17</v>
      </c>
      <c r="C12" s="21" t="s">
        <v>18</v>
      </c>
      <c r="D12" s="21" t="s">
        <v>19</v>
      </c>
      <c r="F12" s="5" t="s">
        <v>20</v>
      </c>
      <c r="G12" s="21" t="s">
        <v>21</v>
      </c>
      <c r="H12" s="13" t="s">
        <v>22</v>
      </c>
    </row>
    <row r="13" spans="2:11">
      <c r="B13" s="21" t="s">
        <v>23</v>
      </c>
      <c r="C13" s="21" t="s">
        <v>24</v>
      </c>
      <c r="D13" s="21" t="s">
        <v>25</v>
      </c>
      <c r="F13" s="5" t="s">
        <v>26</v>
      </c>
      <c r="G13" s="21" t="s">
        <v>27</v>
      </c>
      <c r="H13" s="13" t="s">
        <v>28</v>
      </c>
    </row>
    <row r="14" spans="2:11">
      <c r="B14" s="21" t="s">
        <v>29</v>
      </c>
      <c r="C14" s="21" t="s">
        <v>30</v>
      </c>
      <c r="D14" s="21" t="s">
        <v>31</v>
      </c>
      <c r="F14" s="5" t="s">
        <v>32</v>
      </c>
      <c r="G14" s="21" t="s">
        <v>33</v>
      </c>
      <c r="H14" s="13" t="s">
        <v>34</v>
      </c>
    </row>
    <row r="15" spans="2:11">
      <c r="B15" s="21" t="s">
        <v>35</v>
      </c>
      <c r="C15" s="21" t="s">
        <v>36</v>
      </c>
      <c r="D15" s="21" t="s">
        <v>37</v>
      </c>
      <c r="F15" s="5" t="s">
        <v>38</v>
      </c>
      <c r="G15" s="21" t="s">
        <v>33</v>
      </c>
      <c r="H15" s="13" t="s">
        <v>39</v>
      </c>
    </row>
    <row r="16" spans="2:11">
      <c r="B16" s="21" t="s">
        <v>8</v>
      </c>
      <c r="C16" s="21" t="s">
        <v>40</v>
      </c>
      <c r="D16" s="21" t="s">
        <v>41</v>
      </c>
      <c r="F16" s="5" t="s">
        <v>42</v>
      </c>
      <c r="G16" s="21" t="s">
        <v>43</v>
      </c>
      <c r="H16" s="13" t="s">
        <v>44</v>
      </c>
    </row>
    <row r="17" spans="2:8">
      <c r="B17" s="21" t="s">
        <v>45</v>
      </c>
      <c r="C17" s="21" t="s">
        <v>46</v>
      </c>
      <c r="D17" s="21" t="s">
        <v>47</v>
      </c>
      <c r="F17" s="5" t="s">
        <v>48</v>
      </c>
      <c r="G17" s="21" t="s">
        <v>49</v>
      </c>
      <c r="H17" s="13" t="s">
        <v>50</v>
      </c>
    </row>
    <row r="18" spans="2:8">
      <c r="B18" s="21" t="s">
        <v>51</v>
      </c>
      <c r="C18" s="21" t="s">
        <v>52</v>
      </c>
      <c r="D18" s="21" t="s">
        <v>25</v>
      </c>
      <c r="F18" s="5" t="s">
        <v>53</v>
      </c>
      <c r="G18" s="21" t="s">
        <v>54</v>
      </c>
      <c r="H18" s="13" t="s">
        <v>55</v>
      </c>
    </row>
    <row r="19" spans="2:8">
      <c r="B19" s="21" t="s">
        <v>56</v>
      </c>
      <c r="C19" s="21" t="s">
        <v>57</v>
      </c>
      <c r="D19" s="21" t="s">
        <v>58</v>
      </c>
      <c r="F19" s="5" t="s">
        <v>59</v>
      </c>
      <c r="G19" s="21" t="s">
        <v>54</v>
      </c>
      <c r="H19" s="13" t="s">
        <v>60</v>
      </c>
    </row>
    <row r="20" spans="2:8">
      <c r="B20" s="21" t="s">
        <v>61</v>
      </c>
      <c r="C20" s="21" t="s">
        <v>62</v>
      </c>
      <c r="D20" s="21" t="s">
        <v>63</v>
      </c>
      <c r="F20" s="5" t="s">
        <v>64</v>
      </c>
      <c r="G20" s="21" t="s">
        <v>65</v>
      </c>
      <c r="H20" s="13" t="s">
        <v>66</v>
      </c>
    </row>
    <row r="21" spans="2:8">
      <c r="B21" s="21" t="s">
        <v>67</v>
      </c>
      <c r="C21" s="21" t="s">
        <v>68</v>
      </c>
      <c r="D21" s="21" t="s">
        <v>69</v>
      </c>
      <c r="F21" s="5" t="s">
        <v>70</v>
      </c>
      <c r="G21" s="21" t="s">
        <v>65</v>
      </c>
      <c r="H21" s="13" t="s">
        <v>71</v>
      </c>
    </row>
    <row r="22" spans="2:8">
      <c r="B22" s="21" t="s">
        <v>72</v>
      </c>
      <c r="C22" s="21" t="s">
        <v>73</v>
      </c>
      <c r="D22" s="21" t="s">
        <v>74</v>
      </c>
      <c r="F22" s="5" t="s">
        <v>75</v>
      </c>
      <c r="G22" s="21" t="s">
        <v>76</v>
      </c>
      <c r="H22" s="13" t="s">
        <v>77</v>
      </c>
    </row>
    <row r="23" spans="2:8">
      <c r="B23" s="21" t="s">
        <v>78</v>
      </c>
      <c r="C23" s="21" t="s">
        <v>79</v>
      </c>
      <c r="D23" s="21" t="s">
        <v>80</v>
      </c>
      <c r="F23" s="5" t="s">
        <v>81</v>
      </c>
      <c r="G23" s="21" t="s">
        <v>82</v>
      </c>
      <c r="H23" s="13" t="s">
        <v>83</v>
      </c>
    </row>
    <row r="24" spans="2:8">
      <c r="B24" s="21" t="s">
        <v>84</v>
      </c>
      <c r="C24" s="21" t="s">
        <v>85</v>
      </c>
      <c r="D24" s="21" t="s">
        <v>86</v>
      </c>
      <c r="F24" s="5" t="s">
        <v>87</v>
      </c>
      <c r="G24" s="21" t="s">
        <v>88</v>
      </c>
      <c r="H24" s="13" t="s">
        <v>89</v>
      </c>
    </row>
    <row r="25" spans="2:8">
      <c r="B25" s="21" t="s">
        <v>38</v>
      </c>
      <c r="C25" s="21" t="s">
        <v>90</v>
      </c>
      <c r="D25" s="33" t="s">
        <v>91</v>
      </c>
      <c r="F25" s="5" t="s">
        <v>92</v>
      </c>
      <c r="G25" s="21" t="s">
        <v>93</v>
      </c>
      <c r="H25" s="13" t="s">
        <v>94</v>
      </c>
    </row>
    <row r="26" spans="2:8">
      <c r="B26" s="21" t="s">
        <v>95</v>
      </c>
      <c r="C26" s="21" t="s">
        <v>96</v>
      </c>
      <c r="D26" s="33" t="s">
        <v>97</v>
      </c>
      <c r="F26" s="5" t="s">
        <v>98</v>
      </c>
      <c r="G26" s="21" t="s">
        <v>99</v>
      </c>
      <c r="H26" s="13" t="s">
        <v>100</v>
      </c>
    </row>
    <row r="27" spans="2:8">
      <c r="B27" s="21" t="s">
        <v>101</v>
      </c>
      <c r="C27" s="21" t="s">
        <v>102</v>
      </c>
      <c r="D27" s="33" t="s">
        <v>103</v>
      </c>
      <c r="F27" s="5" t="s">
        <v>104</v>
      </c>
      <c r="G27" s="21" t="s">
        <v>105</v>
      </c>
      <c r="H27" s="13" t="s">
        <v>80</v>
      </c>
    </row>
    <row r="28" spans="2:8">
      <c r="B28" s="21" t="s">
        <v>106</v>
      </c>
      <c r="C28" s="21" t="s">
        <v>107</v>
      </c>
      <c r="D28" s="33" t="s">
        <v>108</v>
      </c>
      <c r="F28" s="5" t="s">
        <v>109</v>
      </c>
      <c r="G28" s="21" t="s">
        <v>110</v>
      </c>
      <c r="H28" s="13" t="s">
        <v>111</v>
      </c>
    </row>
    <row r="29" spans="2:8">
      <c r="B29" s="21" t="s">
        <v>112</v>
      </c>
      <c r="C29" s="21" t="s">
        <v>28</v>
      </c>
      <c r="D29" s="33" t="s">
        <v>113</v>
      </c>
      <c r="F29" s="5" t="s">
        <v>114</v>
      </c>
      <c r="G29" s="21" t="s">
        <v>110</v>
      </c>
      <c r="H29" s="13" t="s">
        <v>115</v>
      </c>
    </row>
    <row r="30" spans="2:8">
      <c r="B30" s="21" t="s">
        <v>116</v>
      </c>
      <c r="C30" s="21" t="s">
        <v>117</v>
      </c>
      <c r="D30" s="33" t="s">
        <v>118</v>
      </c>
      <c r="F30" s="5" t="s">
        <v>119</v>
      </c>
      <c r="G30" s="21" t="s">
        <v>120</v>
      </c>
      <c r="H30" s="13" t="s">
        <v>121</v>
      </c>
    </row>
    <row r="31" spans="2:8">
      <c r="B31" s="21" t="s">
        <v>122</v>
      </c>
      <c r="C31" s="21" t="s">
        <v>123</v>
      </c>
      <c r="D31" s="33" t="s">
        <v>124</v>
      </c>
      <c r="F31" s="5" t="s">
        <v>125</v>
      </c>
      <c r="G31" s="21" t="s">
        <v>126</v>
      </c>
      <c r="H31" s="13" t="s">
        <v>127</v>
      </c>
    </row>
    <row r="32" spans="2:8">
      <c r="B32" s="21" t="s">
        <v>128</v>
      </c>
      <c r="C32" s="21" t="s">
        <v>129</v>
      </c>
      <c r="D32" s="33" t="s">
        <v>130</v>
      </c>
      <c r="F32" s="5" t="s">
        <v>131</v>
      </c>
      <c r="G32" s="21" t="s">
        <v>126</v>
      </c>
      <c r="H32" s="13" t="s">
        <v>60</v>
      </c>
    </row>
    <row r="33" spans="2:8">
      <c r="B33" s="21" t="s">
        <v>132</v>
      </c>
      <c r="C33" s="21" t="s">
        <v>133</v>
      </c>
      <c r="D33" s="33" t="s">
        <v>39</v>
      </c>
      <c r="F33" s="5" t="s">
        <v>134</v>
      </c>
      <c r="G33" s="21" t="s">
        <v>135</v>
      </c>
      <c r="H33" s="13" t="s">
        <v>136</v>
      </c>
    </row>
    <row r="34" spans="2:8">
      <c r="B34" s="21" t="s">
        <v>137</v>
      </c>
      <c r="C34" s="21" t="s">
        <v>138</v>
      </c>
      <c r="D34" s="33">
        <v>-3</v>
      </c>
      <c r="F34" s="5" t="s">
        <v>139</v>
      </c>
      <c r="G34" s="21" t="s">
        <v>140</v>
      </c>
      <c r="H34" s="13" t="s">
        <v>141</v>
      </c>
    </row>
    <row r="35" spans="2:8">
      <c r="B35" s="21" t="s">
        <v>142</v>
      </c>
      <c r="C35" s="21" t="s">
        <v>138</v>
      </c>
      <c r="D35" s="33" t="s">
        <v>143</v>
      </c>
      <c r="F35" s="5" t="s">
        <v>144</v>
      </c>
      <c r="G35" s="21" t="s">
        <v>145</v>
      </c>
      <c r="H35" s="13" t="s">
        <v>146</v>
      </c>
    </row>
    <row r="36" spans="2:8">
      <c r="B36" s="21" t="s">
        <v>32</v>
      </c>
      <c r="C36" s="21" t="s">
        <v>147</v>
      </c>
      <c r="D36" s="33" t="s">
        <v>148</v>
      </c>
      <c r="F36" s="5" t="s">
        <v>149</v>
      </c>
      <c r="G36" s="21" t="s">
        <v>150</v>
      </c>
      <c r="H36" s="13" t="s">
        <v>151</v>
      </c>
    </row>
    <row r="37" spans="2:8">
      <c r="B37" s="21" t="s">
        <v>152</v>
      </c>
      <c r="C37" s="21" t="s">
        <v>153</v>
      </c>
      <c r="D37" s="33" t="s">
        <v>154</v>
      </c>
      <c r="F37" s="5" t="s">
        <v>155</v>
      </c>
      <c r="G37" s="21" t="s">
        <v>150</v>
      </c>
      <c r="H37" s="13" t="s">
        <v>156</v>
      </c>
    </row>
    <row r="38" spans="2:8">
      <c r="B38" s="21" t="s">
        <v>157</v>
      </c>
      <c r="C38" s="21" t="s">
        <v>153</v>
      </c>
      <c r="D38" s="33" t="s">
        <v>158</v>
      </c>
      <c r="F38" s="5" t="s">
        <v>159</v>
      </c>
      <c r="G38" s="21" t="s">
        <v>127</v>
      </c>
      <c r="H38" s="13" t="s">
        <v>63</v>
      </c>
    </row>
    <row r="39" spans="2:8">
      <c r="B39" s="21" t="s">
        <v>160</v>
      </c>
      <c r="C39" s="21" t="s">
        <v>153</v>
      </c>
      <c r="D39" s="33" t="s">
        <v>161</v>
      </c>
      <c r="F39" s="5" t="s">
        <v>162</v>
      </c>
      <c r="G39" s="21" t="s">
        <v>163</v>
      </c>
      <c r="H39" s="13" t="s">
        <v>164</v>
      </c>
    </row>
    <row r="40" spans="2:8">
      <c r="B40" s="21" t="s">
        <v>165</v>
      </c>
      <c r="C40" s="21" t="s">
        <v>153</v>
      </c>
      <c r="D40" s="33" t="s">
        <v>166</v>
      </c>
      <c r="F40" s="5" t="s">
        <v>167</v>
      </c>
      <c r="G40" s="21" t="s">
        <v>168</v>
      </c>
      <c r="H40" s="13" t="s">
        <v>169</v>
      </c>
    </row>
    <row r="41" spans="2:8">
      <c r="B41" s="21" t="s">
        <v>170</v>
      </c>
      <c r="C41" s="21" t="s">
        <v>21</v>
      </c>
      <c r="D41" s="33" t="s">
        <v>171</v>
      </c>
      <c r="F41" s="5" t="s">
        <v>172</v>
      </c>
      <c r="G41" s="21" t="s">
        <v>173</v>
      </c>
      <c r="H41" s="13" t="s">
        <v>174</v>
      </c>
    </row>
    <row r="42" spans="2:8">
      <c r="B42" s="21" t="s">
        <v>175</v>
      </c>
      <c r="C42" s="21" t="s">
        <v>176</v>
      </c>
      <c r="D42" s="21" t="s">
        <v>177</v>
      </c>
      <c r="F42" s="5" t="s">
        <v>178</v>
      </c>
      <c r="G42" s="21" t="s">
        <v>179</v>
      </c>
      <c r="H42" s="13" t="s">
        <v>22</v>
      </c>
    </row>
    <row r="43" spans="2:8">
      <c r="B43" s="21" t="s">
        <v>180</v>
      </c>
      <c r="C43" s="21" t="s">
        <v>181</v>
      </c>
      <c r="D43" s="21" t="s">
        <v>182</v>
      </c>
      <c r="F43" s="5" t="s">
        <v>183</v>
      </c>
      <c r="G43" s="21" t="s">
        <v>179</v>
      </c>
      <c r="H43" s="13" t="s">
        <v>179</v>
      </c>
    </row>
    <row r="44" spans="2:8">
      <c r="B44" s="21" t="s">
        <v>184</v>
      </c>
      <c r="C44" s="21" t="s">
        <v>185</v>
      </c>
      <c r="D44" s="21" t="s">
        <v>186</v>
      </c>
      <c r="F44" s="5" t="s">
        <v>187</v>
      </c>
      <c r="G44" s="21" t="s">
        <v>188</v>
      </c>
      <c r="H44" s="13" t="s">
        <v>60</v>
      </c>
    </row>
    <row r="45" spans="2:8">
      <c r="B45" s="21" t="s">
        <v>189</v>
      </c>
      <c r="C45" s="21" t="s">
        <v>190</v>
      </c>
      <c r="D45" s="21" t="s">
        <v>191</v>
      </c>
      <c r="F45" s="5" t="s">
        <v>192</v>
      </c>
      <c r="G45" s="21" t="s">
        <v>7</v>
      </c>
      <c r="H45" s="13" t="s">
        <v>193</v>
      </c>
    </row>
    <row r="46" spans="2:8">
      <c r="B46" s="21" t="s">
        <v>194</v>
      </c>
      <c r="C46" s="21" t="s">
        <v>195</v>
      </c>
      <c r="D46" s="21" t="s">
        <v>196</v>
      </c>
      <c r="F46" s="5" t="s">
        <v>197</v>
      </c>
      <c r="G46" s="21" t="s">
        <v>7</v>
      </c>
      <c r="H46" s="13" t="s">
        <v>198</v>
      </c>
    </row>
    <row r="47" spans="2:8">
      <c r="B47" s="21" t="s">
        <v>199</v>
      </c>
      <c r="C47" s="21" t="s">
        <v>200</v>
      </c>
      <c r="D47" s="21" t="s">
        <v>201</v>
      </c>
      <c r="F47" s="5" t="s">
        <v>202</v>
      </c>
      <c r="G47" s="21" t="s">
        <v>7</v>
      </c>
      <c r="H47" s="13" t="s">
        <v>203</v>
      </c>
    </row>
    <row r="48" spans="2:8">
      <c r="B48" s="21" t="s">
        <v>204</v>
      </c>
      <c r="C48" s="21" t="s">
        <v>200</v>
      </c>
      <c r="D48" s="21" t="s">
        <v>205</v>
      </c>
      <c r="F48" s="5" t="s">
        <v>206</v>
      </c>
      <c r="G48" s="21" t="s">
        <v>7</v>
      </c>
      <c r="H48" s="13" t="s">
        <v>207</v>
      </c>
    </row>
    <row r="49" spans="2:8">
      <c r="B49" s="21" t="s">
        <v>208</v>
      </c>
      <c r="C49" s="21" t="s">
        <v>209</v>
      </c>
      <c r="D49" s="21" t="s">
        <v>210</v>
      </c>
      <c r="F49" s="5" t="s">
        <v>206</v>
      </c>
      <c r="G49" s="21" t="s">
        <v>211</v>
      </c>
      <c r="H49" s="13" t="s">
        <v>99</v>
      </c>
    </row>
    <row r="50" spans="2:8">
      <c r="B50" s="21" t="s">
        <v>212</v>
      </c>
      <c r="C50" s="21" t="s">
        <v>209</v>
      </c>
      <c r="D50" s="21" t="s">
        <v>30</v>
      </c>
      <c r="F50" s="5" t="s">
        <v>213</v>
      </c>
      <c r="G50" s="21" t="s">
        <v>214</v>
      </c>
      <c r="H50" s="13" t="s">
        <v>16</v>
      </c>
    </row>
    <row r="51" spans="2:8">
      <c r="B51" s="21" t="s">
        <v>215</v>
      </c>
      <c r="C51" s="21" t="s">
        <v>216</v>
      </c>
      <c r="D51" s="21" t="s">
        <v>217</v>
      </c>
      <c r="F51" s="5" t="s">
        <v>218</v>
      </c>
      <c r="G51" s="21" t="s">
        <v>219</v>
      </c>
      <c r="H51" s="13" t="s">
        <v>220</v>
      </c>
    </row>
    <row r="52" spans="2:8">
      <c r="B52" s="21" t="s">
        <v>221</v>
      </c>
      <c r="C52" s="21" t="s">
        <v>222</v>
      </c>
      <c r="D52" s="21" t="s">
        <v>223</v>
      </c>
      <c r="F52" s="5" t="s">
        <v>224</v>
      </c>
      <c r="G52" s="33" t="s">
        <v>225</v>
      </c>
      <c r="H52" s="13" t="s">
        <v>226</v>
      </c>
    </row>
    <row r="53" spans="2:8">
      <c r="B53" s="21" t="s">
        <v>144</v>
      </c>
      <c r="C53" s="21" t="s">
        <v>227</v>
      </c>
      <c r="D53" s="21" t="s">
        <v>55</v>
      </c>
      <c r="F53" s="5" t="s">
        <v>228</v>
      </c>
      <c r="G53" s="33" t="s">
        <v>229</v>
      </c>
      <c r="H53" s="13" t="s">
        <v>230</v>
      </c>
    </row>
    <row r="54" spans="2:8">
      <c r="B54" s="21" t="s">
        <v>231</v>
      </c>
      <c r="C54" s="21" t="s">
        <v>227</v>
      </c>
      <c r="D54" s="21" t="s">
        <v>66</v>
      </c>
      <c r="F54" s="5" t="s">
        <v>232</v>
      </c>
      <c r="G54" s="33" t="s">
        <v>233</v>
      </c>
      <c r="H54" s="13" t="s">
        <v>234</v>
      </c>
    </row>
    <row r="55" spans="2:8">
      <c r="B55" s="21" t="s">
        <v>235</v>
      </c>
      <c r="C55" s="21" t="s">
        <v>236</v>
      </c>
      <c r="D55" s="21" t="s">
        <v>237</v>
      </c>
      <c r="F55" s="5" t="s">
        <v>238</v>
      </c>
      <c r="G55" s="33">
        <v>2</v>
      </c>
      <c r="H55" s="13" t="s">
        <v>209</v>
      </c>
    </row>
    <row r="56" spans="2:8">
      <c r="B56" s="21" t="s">
        <v>239</v>
      </c>
      <c r="C56" s="21" t="s">
        <v>240</v>
      </c>
      <c r="D56" s="21" t="s">
        <v>241</v>
      </c>
      <c r="F56" s="5" t="s">
        <v>242</v>
      </c>
      <c r="G56" s="33">
        <v>2</v>
      </c>
      <c r="H56" s="13" t="s">
        <v>138</v>
      </c>
    </row>
    <row r="57" spans="2:8">
      <c r="B57" s="21" t="s">
        <v>243</v>
      </c>
      <c r="C57" s="21" t="s">
        <v>240</v>
      </c>
      <c r="D57" s="21" t="s">
        <v>244</v>
      </c>
      <c r="F57" s="5" t="s">
        <v>206</v>
      </c>
      <c r="G57" s="33">
        <v>2</v>
      </c>
      <c r="H57" s="13" t="s">
        <v>99</v>
      </c>
    </row>
    <row r="58" spans="2:8">
      <c r="B58" s="21" t="s">
        <v>245</v>
      </c>
      <c r="C58" s="21" t="s">
        <v>246</v>
      </c>
      <c r="D58" s="21" t="s">
        <v>124</v>
      </c>
      <c r="F58" s="5" t="s">
        <v>247</v>
      </c>
      <c r="G58" s="33" t="s">
        <v>171</v>
      </c>
      <c r="H58" s="13" t="s">
        <v>219</v>
      </c>
    </row>
    <row r="59" spans="2:8">
      <c r="B59" s="21" t="s">
        <v>87</v>
      </c>
      <c r="C59" s="21" t="s">
        <v>248</v>
      </c>
      <c r="D59" s="21" t="s">
        <v>248</v>
      </c>
      <c r="F59" s="5" t="s">
        <v>249</v>
      </c>
      <c r="G59" s="33" t="s">
        <v>19</v>
      </c>
      <c r="H59" s="13" t="s">
        <v>19</v>
      </c>
    </row>
    <row r="60" spans="2:8">
      <c r="B60" s="21" t="s">
        <v>250</v>
      </c>
      <c r="C60" s="21" t="s">
        <v>248</v>
      </c>
      <c r="D60" s="21" t="s">
        <v>251</v>
      </c>
      <c r="F60" s="24" t="s">
        <v>252</v>
      </c>
      <c r="G60" s="25" t="s">
        <v>253</v>
      </c>
      <c r="H60" s="26" t="s">
        <v>254</v>
      </c>
    </row>
    <row r="61" spans="2:8">
      <c r="B61" s="21" t="s">
        <v>255</v>
      </c>
      <c r="C61" s="21" t="s">
        <v>256</v>
      </c>
      <c r="D61" s="21" t="s">
        <v>220</v>
      </c>
    </row>
    <row r="62" spans="2:8">
      <c r="B62" s="21" t="s">
        <v>257</v>
      </c>
      <c r="C62" s="21" t="s">
        <v>49</v>
      </c>
      <c r="D62" s="21" t="s">
        <v>66</v>
      </c>
    </row>
    <row r="63" spans="2:8">
      <c r="B63" s="21" t="s">
        <v>258</v>
      </c>
      <c r="C63" s="21" t="s">
        <v>49</v>
      </c>
      <c r="D63" s="21" t="s">
        <v>259</v>
      </c>
    </row>
    <row r="64" spans="2:8">
      <c r="B64" s="21" t="s">
        <v>64</v>
      </c>
      <c r="C64" s="21" t="s">
        <v>260</v>
      </c>
      <c r="D64" s="21" t="s">
        <v>19</v>
      </c>
    </row>
    <row r="65" spans="2:4">
      <c r="B65" s="21" t="s">
        <v>125</v>
      </c>
      <c r="C65" s="21" t="s">
        <v>260</v>
      </c>
      <c r="D65" s="21" t="s">
        <v>129</v>
      </c>
    </row>
    <row r="66" spans="2:4">
      <c r="B66" s="21" t="s">
        <v>261</v>
      </c>
      <c r="C66" s="21" t="s">
        <v>262</v>
      </c>
      <c r="D66" s="21" t="s">
        <v>263</v>
      </c>
    </row>
    <row r="67" spans="2:4">
      <c r="B67" s="21" t="s">
        <v>264</v>
      </c>
      <c r="C67" s="21" t="s">
        <v>265</v>
      </c>
      <c r="D67" s="21" t="s">
        <v>266</v>
      </c>
    </row>
    <row r="68" spans="2:4">
      <c r="B68" s="21" t="s">
        <v>267</v>
      </c>
      <c r="C68" s="21" t="s">
        <v>89</v>
      </c>
      <c r="D68" s="21" t="s">
        <v>268</v>
      </c>
    </row>
    <row r="69" spans="2:4">
      <c r="B69" s="21" t="s">
        <v>269</v>
      </c>
      <c r="C69" s="21" t="s">
        <v>270</v>
      </c>
      <c r="D69" s="21" t="s">
        <v>121</v>
      </c>
    </row>
    <row r="70" spans="2:4">
      <c r="B70" s="21" t="s">
        <v>271</v>
      </c>
      <c r="C70" s="21" t="s">
        <v>270</v>
      </c>
      <c r="D70" s="21" t="s">
        <v>272</v>
      </c>
    </row>
    <row r="71" spans="2:4">
      <c r="B71" s="21" t="s">
        <v>273</v>
      </c>
      <c r="C71" s="21" t="s">
        <v>82</v>
      </c>
      <c r="D71" s="21" t="s">
        <v>274</v>
      </c>
    </row>
    <row r="72" spans="2:4">
      <c r="B72" s="21" t="s">
        <v>275</v>
      </c>
      <c r="C72" s="21" t="s">
        <v>276</v>
      </c>
      <c r="D72" s="21" t="s">
        <v>277</v>
      </c>
    </row>
    <row r="73" spans="2:4">
      <c r="B73" s="21" t="s">
        <v>278</v>
      </c>
      <c r="C73" s="21" t="s">
        <v>276</v>
      </c>
      <c r="D73" s="21" t="s">
        <v>7</v>
      </c>
    </row>
    <row r="74" spans="2:4">
      <c r="B74" s="21" t="s">
        <v>104</v>
      </c>
      <c r="C74" s="21" t="s">
        <v>279</v>
      </c>
      <c r="D74" s="21" t="s">
        <v>280</v>
      </c>
    </row>
    <row r="75" spans="2:4">
      <c r="B75" s="21" t="s">
        <v>281</v>
      </c>
      <c r="C75" s="21" t="s">
        <v>279</v>
      </c>
      <c r="D75" s="21" t="s">
        <v>282</v>
      </c>
    </row>
    <row r="76" spans="2:4">
      <c r="B76" s="21" t="s">
        <v>283</v>
      </c>
      <c r="C76" s="21" t="s">
        <v>88</v>
      </c>
      <c r="D76" s="21" t="s">
        <v>22</v>
      </c>
    </row>
    <row r="77" spans="2:4">
      <c r="B77" s="21" t="s">
        <v>284</v>
      </c>
      <c r="C77" s="21" t="s">
        <v>88</v>
      </c>
      <c r="D77" s="21" t="s">
        <v>285</v>
      </c>
    </row>
    <row r="78" spans="2:4">
      <c r="B78" s="21" t="s">
        <v>75</v>
      </c>
      <c r="C78" s="21" t="s">
        <v>88</v>
      </c>
      <c r="D78" s="21" t="s">
        <v>39</v>
      </c>
    </row>
    <row r="79" spans="2:4">
      <c r="B79" s="21" t="s">
        <v>286</v>
      </c>
      <c r="C79" s="21" t="s">
        <v>287</v>
      </c>
      <c r="D79" s="21" t="s">
        <v>288</v>
      </c>
    </row>
    <row r="80" spans="2:4">
      <c r="B80" s="21" t="s">
        <v>289</v>
      </c>
      <c r="C80" s="21" t="s">
        <v>290</v>
      </c>
      <c r="D80" s="21" t="s">
        <v>158</v>
      </c>
    </row>
    <row r="81" spans="2:4">
      <c r="B81" s="21" t="s">
        <v>291</v>
      </c>
      <c r="C81" s="21" t="s">
        <v>292</v>
      </c>
      <c r="D81" s="21" t="s">
        <v>293</v>
      </c>
    </row>
    <row r="82" spans="2:4">
      <c r="B82" s="21" t="s">
        <v>294</v>
      </c>
      <c r="C82" s="21" t="s">
        <v>292</v>
      </c>
      <c r="D82" s="21" t="s">
        <v>295</v>
      </c>
    </row>
    <row r="83" spans="2:4">
      <c r="B83" s="21" t="s">
        <v>296</v>
      </c>
      <c r="C83" s="21" t="s">
        <v>93</v>
      </c>
      <c r="D83" s="21" t="s">
        <v>169</v>
      </c>
    </row>
    <row r="84" spans="2:4">
      <c r="B84" s="21" t="s">
        <v>297</v>
      </c>
      <c r="C84" s="21" t="s">
        <v>93</v>
      </c>
      <c r="D84" s="21" t="s">
        <v>298</v>
      </c>
    </row>
    <row r="85" spans="2:4">
      <c r="B85" s="21" t="s">
        <v>299</v>
      </c>
      <c r="C85" s="21" t="s">
        <v>300</v>
      </c>
      <c r="D85" s="21" t="s">
        <v>301</v>
      </c>
    </row>
    <row r="86" spans="2:4">
      <c r="B86" s="21" t="s">
        <v>302</v>
      </c>
      <c r="C86" s="21" t="s">
        <v>300</v>
      </c>
      <c r="D86" s="21" t="s">
        <v>303</v>
      </c>
    </row>
    <row r="87" spans="2:4">
      <c r="B87" s="21" t="s">
        <v>304</v>
      </c>
      <c r="C87" s="21" t="s">
        <v>305</v>
      </c>
      <c r="D87" s="21" t="s">
        <v>25</v>
      </c>
    </row>
    <row r="88" spans="2:4">
      <c r="B88" s="21" t="s">
        <v>306</v>
      </c>
      <c r="C88" s="21" t="s">
        <v>305</v>
      </c>
      <c r="D88" s="21" t="s">
        <v>307</v>
      </c>
    </row>
    <row r="89" spans="2:4">
      <c r="B89" s="21" t="s">
        <v>308</v>
      </c>
      <c r="C89" s="21" t="s">
        <v>99</v>
      </c>
      <c r="D89" s="21" t="s">
        <v>309</v>
      </c>
    </row>
    <row r="90" spans="2:4">
      <c r="B90" s="21" t="s">
        <v>310</v>
      </c>
      <c r="C90" s="21" t="s">
        <v>105</v>
      </c>
      <c r="D90" s="21" t="s">
        <v>311</v>
      </c>
    </row>
    <row r="91" spans="2:4">
      <c r="B91" s="21" t="s">
        <v>92</v>
      </c>
      <c r="C91" s="21" t="s">
        <v>312</v>
      </c>
      <c r="D91" s="21" t="s">
        <v>313</v>
      </c>
    </row>
    <row r="92" spans="2:4">
      <c r="B92" s="21" t="s">
        <v>314</v>
      </c>
      <c r="C92" s="21" t="s">
        <v>312</v>
      </c>
      <c r="D92" s="21" t="s">
        <v>315</v>
      </c>
    </row>
    <row r="93" spans="2:4">
      <c r="B93" s="21" t="s">
        <v>316</v>
      </c>
      <c r="C93" s="21" t="s">
        <v>317</v>
      </c>
      <c r="D93" s="21" t="s">
        <v>318</v>
      </c>
    </row>
    <row r="94" spans="2:4">
      <c r="B94" s="21" t="s">
        <v>134</v>
      </c>
      <c r="C94" s="21" t="s">
        <v>317</v>
      </c>
      <c r="D94" s="21" t="s">
        <v>63</v>
      </c>
    </row>
    <row r="95" spans="2:4">
      <c r="B95" s="21" t="s">
        <v>319</v>
      </c>
      <c r="C95" s="21" t="s">
        <v>317</v>
      </c>
      <c r="D95" s="21" t="s">
        <v>320</v>
      </c>
    </row>
    <row r="96" spans="2:4">
      <c r="B96" s="21" t="s">
        <v>321</v>
      </c>
      <c r="C96" s="21" t="s">
        <v>322</v>
      </c>
      <c r="D96" s="21" t="s">
        <v>323</v>
      </c>
    </row>
    <row r="97" spans="2:4">
      <c r="B97" s="21" t="s">
        <v>324</v>
      </c>
      <c r="C97" s="21" t="s">
        <v>322</v>
      </c>
      <c r="D97" s="21" t="s">
        <v>325</v>
      </c>
    </row>
    <row r="98" spans="2:4">
      <c r="B98" s="21" t="s">
        <v>326</v>
      </c>
      <c r="C98" s="21" t="s">
        <v>327</v>
      </c>
      <c r="D98" s="21" t="s">
        <v>328</v>
      </c>
    </row>
    <row r="99" spans="2:4">
      <c r="B99" s="21" t="s">
        <v>329</v>
      </c>
      <c r="C99" s="21" t="s">
        <v>327</v>
      </c>
      <c r="D99" s="21" t="s">
        <v>69</v>
      </c>
    </row>
    <row r="100" spans="2:4">
      <c r="B100" s="21" t="s">
        <v>330</v>
      </c>
      <c r="C100" s="21" t="s">
        <v>327</v>
      </c>
      <c r="D100" s="21" t="s">
        <v>181</v>
      </c>
    </row>
    <row r="101" spans="2:4">
      <c r="B101" s="21" t="s">
        <v>331</v>
      </c>
      <c r="C101" s="21" t="s">
        <v>332</v>
      </c>
      <c r="D101" s="21" t="s">
        <v>288</v>
      </c>
    </row>
    <row r="102" spans="2:4">
      <c r="B102" s="21" t="s">
        <v>333</v>
      </c>
      <c r="C102" s="21" t="s">
        <v>332</v>
      </c>
      <c r="D102" s="21" t="s">
        <v>334</v>
      </c>
    </row>
    <row r="103" spans="2:4">
      <c r="B103" s="21" t="s">
        <v>335</v>
      </c>
      <c r="C103" s="21" t="s">
        <v>336</v>
      </c>
      <c r="D103" s="21" t="s">
        <v>168</v>
      </c>
    </row>
    <row r="104" spans="2:4">
      <c r="B104" s="21" t="s">
        <v>337</v>
      </c>
      <c r="C104" s="21" t="s">
        <v>126</v>
      </c>
      <c r="D104" s="21" t="s">
        <v>86</v>
      </c>
    </row>
    <row r="105" spans="2:4">
      <c r="B105" s="21" t="s">
        <v>338</v>
      </c>
      <c r="C105" s="21" t="s">
        <v>126</v>
      </c>
      <c r="D105" s="21" t="s">
        <v>339</v>
      </c>
    </row>
    <row r="106" spans="2:4">
      <c r="B106" s="21" t="s">
        <v>48</v>
      </c>
      <c r="C106" s="21" t="s">
        <v>135</v>
      </c>
      <c r="D106" s="21" t="s">
        <v>340</v>
      </c>
    </row>
    <row r="107" spans="2:4">
      <c r="B107" s="21" t="s">
        <v>341</v>
      </c>
      <c r="C107" s="21" t="s">
        <v>135</v>
      </c>
      <c r="D107" s="21" t="s">
        <v>97</v>
      </c>
    </row>
    <row r="108" spans="2:4">
      <c r="B108" s="21" t="s">
        <v>162</v>
      </c>
      <c r="C108" s="21" t="s">
        <v>135</v>
      </c>
      <c r="D108" s="21" t="s">
        <v>342</v>
      </c>
    </row>
    <row r="109" spans="2:4">
      <c r="B109" s="21" t="s">
        <v>343</v>
      </c>
      <c r="C109" s="21" t="s">
        <v>344</v>
      </c>
      <c r="D109" s="21" t="s">
        <v>345</v>
      </c>
    </row>
    <row r="110" spans="2:4">
      <c r="B110" s="21" t="s">
        <v>346</v>
      </c>
      <c r="C110" s="21" t="s">
        <v>140</v>
      </c>
      <c r="D110" s="21" t="s">
        <v>347</v>
      </c>
    </row>
    <row r="111" spans="2:4">
      <c r="B111" s="21" t="s">
        <v>348</v>
      </c>
      <c r="C111" s="21" t="s">
        <v>140</v>
      </c>
      <c r="D111" s="21" t="s">
        <v>349</v>
      </c>
    </row>
    <row r="112" spans="2:4">
      <c r="B112" s="21" t="s">
        <v>350</v>
      </c>
      <c r="C112" s="21" t="s">
        <v>145</v>
      </c>
      <c r="D112" s="21" t="s">
        <v>351</v>
      </c>
    </row>
    <row r="113" spans="2:4">
      <c r="B113" s="21" t="s">
        <v>352</v>
      </c>
      <c r="C113" s="21" t="s">
        <v>145</v>
      </c>
      <c r="D113" s="21" t="s">
        <v>334</v>
      </c>
    </row>
    <row r="114" spans="2:4">
      <c r="B114" s="21" t="s">
        <v>353</v>
      </c>
      <c r="C114" s="21" t="s">
        <v>150</v>
      </c>
      <c r="D114" s="21" t="s">
        <v>354</v>
      </c>
    </row>
    <row r="115" spans="2:4">
      <c r="B115" s="21" t="s">
        <v>355</v>
      </c>
      <c r="C115" s="21" t="s">
        <v>150</v>
      </c>
      <c r="D115" s="21" t="s">
        <v>76</v>
      </c>
    </row>
    <row r="116" spans="2:4">
      <c r="B116" s="21" t="s">
        <v>356</v>
      </c>
      <c r="C116" s="21" t="s">
        <v>127</v>
      </c>
      <c r="D116" s="33">
        <v>-5</v>
      </c>
    </row>
    <row r="117" spans="2:4">
      <c r="B117" s="21" t="s">
        <v>357</v>
      </c>
      <c r="C117" s="21" t="s">
        <v>127</v>
      </c>
      <c r="D117" s="21" t="s">
        <v>358</v>
      </c>
    </row>
    <row r="118" spans="2:4">
      <c r="B118" s="21" t="s">
        <v>359</v>
      </c>
      <c r="C118" s="21" t="s">
        <v>163</v>
      </c>
      <c r="D118" s="21" t="s">
        <v>55</v>
      </c>
    </row>
    <row r="119" spans="2:4">
      <c r="B119" s="21" t="s">
        <v>360</v>
      </c>
      <c r="C119" s="21" t="s">
        <v>163</v>
      </c>
      <c r="D119" s="21" t="s">
        <v>143</v>
      </c>
    </row>
    <row r="120" spans="2:4">
      <c r="B120" s="21" t="s">
        <v>361</v>
      </c>
      <c r="C120" s="21" t="s">
        <v>163</v>
      </c>
      <c r="D120" s="21" t="s">
        <v>362</v>
      </c>
    </row>
    <row r="121" spans="2:4">
      <c r="B121" s="21" t="s">
        <v>363</v>
      </c>
      <c r="C121" s="21" t="s">
        <v>173</v>
      </c>
      <c r="D121" s="21" t="s">
        <v>94</v>
      </c>
    </row>
    <row r="122" spans="2:4">
      <c r="B122" s="21" t="s">
        <v>364</v>
      </c>
      <c r="C122" s="21" t="s">
        <v>173</v>
      </c>
      <c r="D122" s="21" t="s">
        <v>365</v>
      </c>
    </row>
    <row r="123" spans="2:4">
      <c r="B123" s="21" t="s">
        <v>366</v>
      </c>
      <c r="C123" s="21" t="s">
        <v>179</v>
      </c>
      <c r="D123" s="21" t="s">
        <v>47</v>
      </c>
    </row>
    <row r="124" spans="2:4">
      <c r="B124" s="21" t="s">
        <v>367</v>
      </c>
      <c r="C124" s="21" t="s">
        <v>188</v>
      </c>
      <c r="D124" s="21" t="s">
        <v>368</v>
      </c>
    </row>
    <row r="125" spans="2:4">
      <c r="B125" s="21" t="s">
        <v>369</v>
      </c>
      <c r="C125" s="21" t="s">
        <v>188</v>
      </c>
      <c r="D125" s="21" t="s">
        <v>370</v>
      </c>
    </row>
    <row r="126" spans="2:4">
      <c r="B126" s="21" t="s">
        <v>371</v>
      </c>
      <c r="C126" s="21" t="s">
        <v>188</v>
      </c>
      <c r="D126" s="21" t="s">
        <v>66</v>
      </c>
    </row>
    <row r="127" spans="2:4">
      <c r="B127" s="21" t="s">
        <v>372</v>
      </c>
      <c r="C127" s="21" t="s">
        <v>188</v>
      </c>
      <c r="D127" s="21" t="s">
        <v>99</v>
      </c>
    </row>
    <row r="128" spans="2:4">
      <c r="B128" s="21" t="s">
        <v>373</v>
      </c>
      <c r="C128" s="21" t="s">
        <v>188</v>
      </c>
      <c r="D128" s="21" t="s">
        <v>176</v>
      </c>
    </row>
    <row r="129" spans="2:4">
      <c r="B129" s="21" t="s">
        <v>374</v>
      </c>
      <c r="C129" s="21" t="s">
        <v>100</v>
      </c>
      <c r="D129" s="21" t="s">
        <v>375</v>
      </c>
    </row>
    <row r="130" spans="2:4">
      <c r="B130" s="21" t="s">
        <v>155</v>
      </c>
      <c r="C130" s="21" t="s">
        <v>100</v>
      </c>
      <c r="D130" s="21" t="s">
        <v>376</v>
      </c>
    </row>
    <row r="131" spans="2:4">
      <c r="B131" s="21" t="s">
        <v>377</v>
      </c>
      <c r="C131" s="21" t="s">
        <v>100</v>
      </c>
      <c r="D131" s="21" t="s">
        <v>203</v>
      </c>
    </row>
    <row r="132" spans="2:4">
      <c r="B132" s="21" t="s">
        <v>378</v>
      </c>
      <c r="C132" s="21" t="s">
        <v>7</v>
      </c>
      <c r="D132" s="33">
        <v>-3</v>
      </c>
    </row>
    <row r="133" spans="2:4">
      <c r="B133" s="21" t="s">
        <v>379</v>
      </c>
      <c r="C133" s="21" t="s">
        <v>7</v>
      </c>
      <c r="D133" s="21" t="s">
        <v>380</v>
      </c>
    </row>
    <row r="134" spans="2:4">
      <c r="B134" s="21" t="s">
        <v>381</v>
      </c>
      <c r="C134" s="21" t="s">
        <v>382</v>
      </c>
      <c r="D134" s="21" t="s">
        <v>383</v>
      </c>
    </row>
    <row r="135" spans="2:4">
      <c r="B135" s="21" t="s">
        <v>206</v>
      </c>
      <c r="C135" s="21" t="s">
        <v>382</v>
      </c>
      <c r="D135" s="21" t="s">
        <v>384</v>
      </c>
    </row>
    <row r="136" spans="2:4">
      <c r="B136" s="21" t="s">
        <v>385</v>
      </c>
      <c r="C136" s="21" t="s">
        <v>382</v>
      </c>
      <c r="D136" s="21" t="s">
        <v>386</v>
      </c>
    </row>
    <row r="137" spans="2:4">
      <c r="B137" s="21" t="s">
        <v>387</v>
      </c>
      <c r="C137" s="21" t="s">
        <v>382</v>
      </c>
      <c r="D137" s="21" t="s">
        <v>388</v>
      </c>
    </row>
    <row r="138" spans="2:4">
      <c r="B138" s="21" t="s">
        <v>389</v>
      </c>
      <c r="C138" s="21" t="s">
        <v>390</v>
      </c>
      <c r="D138" s="21" t="s">
        <v>141</v>
      </c>
    </row>
    <row r="139" spans="2:4">
      <c r="B139" s="21" t="s">
        <v>206</v>
      </c>
      <c r="C139" s="21" t="s">
        <v>390</v>
      </c>
      <c r="D139" s="21" t="s">
        <v>391</v>
      </c>
    </row>
    <row r="140" spans="2:4">
      <c r="B140" s="21" t="s">
        <v>392</v>
      </c>
      <c r="C140" s="21" t="s">
        <v>211</v>
      </c>
      <c r="D140" s="21" t="s">
        <v>110</v>
      </c>
    </row>
    <row r="141" spans="2:4">
      <c r="B141" s="21" t="s">
        <v>393</v>
      </c>
      <c r="C141" s="21" t="s">
        <v>254</v>
      </c>
      <c r="D141" s="21" t="s">
        <v>22</v>
      </c>
    </row>
    <row r="142" spans="2:4">
      <c r="B142" s="21" t="s">
        <v>394</v>
      </c>
      <c r="C142" s="21" t="s">
        <v>254</v>
      </c>
      <c r="D142" s="21" t="s">
        <v>39</v>
      </c>
    </row>
    <row r="143" spans="2:4">
      <c r="B143" s="21" t="s">
        <v>395</v>
      </c>
      <c r="C143" s="21" t="s">
        <v>254</v>
      </c>
      <c r="D143" s="21" t="s">
        <v>237</v>
      </c>
    </row>
    <row r="144" spans="2:4">
      <c r="B144" s="21" t="s">
        <v>396</v>
      </c>
      <c r="C144" s="21" t="s">
        <v>254</v>
      </c>
      <c r="D144" s="21" t="s">
        <v>298</v>
      </c>
    </row>
    <row r="145" spans="2:4">
      <c r="B145" s="21" t="s">
        <v>397</v>
      </c>
      <c r="C145" s="21" t="s">
        <v>254</v>
      </c>
      <c r="D145" s="21" t="s">
        <v>351</v>
      </c>
    </row>
    <row r="146" spans="2:4">
      <c r="B146" s="21" t="s">
        <v>398</v>
      </c>
      <c r="C146" s="21" t="s">
        <v>254</v>
      </c>
      <c r="D146" s="21" t="s">
        <v>399</v>
      </c>
    </row>
    <row r="147" spans="2:4">
      <c r="B147" s="21" t="s">
        <v>400</v>
      </c>
      <c r="C147" s="21" t="s">
        <v>401</v>
      </c>
      <c r="D147" s="33">
        <v>-2</v>
      </c>
    </row>
    <row r="148" spans="2:4">
      <c r="B148" s="21" t="s">
        <v>402</v>
      </c>
      <c r="C148" s="21" t="s">
        <v>401</v>
      </c>
      <c r="D148" s="21" t="s">
        <v>403</v>
      </c>
    </row>
    <row r="149" spans="2:4">
      <c r="B149" s="21" t="s">
        <v>404</v>
      </c>
      <c r="C149" s="21" t="s">
        <v>401</v>
      </c>
      <c r="D149" s="21" t="s">
        <v>405</v>
      </c>
    </row>
    <row r="150" spans="2:4">
      <c r="B150" s="21" t="s">
        <v>109</v>
      </c>
      <c r="C150" s="21" t="s">
        <v>401</v>
      </c>
      <c r="D150" s="21" t="s">
        <v>203</v>
      </c>
    </row>
    <row r="151" spans="2:4">
      <c r="B151" s="21" t="s">
        <v>406</v>
      </c>
      <c r="C151" s="21" t="s">
        <v>407</v>
      </c>
      <c r="D151" s="21" t="s">
        <v>408</v>
      </c>
    </row>
    <row r="152" spans="2:4">
      <c r="B152" s="21" t="s">
        <v>409</v>
      </c>
      <c r="C152" s="21" t="s">
        <v>407</v>
      </c>
      <c r="D152" s="21" t="s">
        <v>410</v>
      </c>
    </row>
    <row r="153" spans="2:4">
      <c r="B153" s="21" t="s">
        <v>411</v>
      </c>
      <c r="C153" s="21" t="s">
        <v>407</v>
      </c>
      <c r="D153" s="21" t="s">
        <v>22</v>
      </c>
    </row>
    <row r="154" spans="2:4">
      <c r="B154" s="21" t="s">
        <v>412</v>
      </c>
      <c r="C154" s="21" t="s">
        <v>407</v>
      </c>
      <c r="D154" s="21" t="s">
        <v>399</v>
      </c>
    </row>
    <row r="155" spans="2:4">
      <c r="B155" s="21" t="s">
        <v>413</v>
      </c>
      <c r="C155" s="21" t="s">
        <v>219</v>
      </c>
      <c r="D155" s="21" t="s">
        <v>130</v>
      </c>
    </row>
    <row r="156" spans="2:4">
      <c r="B156" s="21" t="s">
        <v>414</v>
      </c>
      <c r="C156" s="21" t="s">
        <v>219</v>
      </c>
      <c r="D156" s="21" t="s">
        <v>415</v>
      </c>
    </row>
    <row r="157" spans="2:4">
      <c r="B157" s="21" t="s">
        <v>416</v>
      </c>
      <c r="C157" s="21" t="s">
        <v>219</v>
      </c>
      <c r="D157" s="21" t="s">
        <v>417</v>
      </c>
    </row>
    <row r="158" spans="2:4">
      <c r="B158" s="21" t="s">
        <v>418</v>
      </c>
      <c r="C158" s="21" t="s">
        <v>419</v>
      </c>
      <c r="D158" s="21" t="s">
        <v>420</v>
      </c>
    </row>
    <row r="159" spans="2:4">
      <c r="B159" s="21" t="s">
        <v>421</v>
      </c>
      <c r="C159" s="21" t="s">
        <v>419</v>
      </c>
      <c r="D159" s="21" t="s">
        <v>28</v>
      </c>
    </row>
    <row r="160" spans="2:4">
      <c r="B160" s="21" t="s">
        <v>422</v>
      </c>
      <c r="C160" s="21" t="s">
        <v>419</v>
      </c>
      <c r="D160" s="21" t="s">
        <v>111</v>
      </c>
    </row>
    <row r="161" spans="2:4">
      <c r="B161" s="21" t="s">
        <v>423</v>
      </c>
      <c r="C161" s="21" t="s">
        <v>419</v>
      </c>
      <c r="D161" s="21" t="s">
        <v>121</v>
      </c>
    </row>
    <row r="162" spans="2:4">
      <c r="B162" s="21" t="s">
        <v>424</v>
      </c>
      <c r="C162" s="21" t="s">
        <v>419</v>
      </c>
      <c r="D162" s="21" t="s">
        <v>27</v>
      </c>
    </row>
    <row r="163" spans="2:4">
      <c r="B163" s="21" t="s">
        <v>425</v>
      </c>
      <c r="C163" s="21" t="s">
        <v>225</v>
      </c>
      <c r="D163" s="21" t="s">
        <v>426</v>
      </c>
    </row>
    <row r="164" spans="2:4">
      <c r="B164" s="21" t="s">
        <v>427</v>
      </c>
      <c r="C164" s="21" t="s">
        <v>225</v>
      </c>
      <c r="D164" s="21" t="s">
        <v>428</v>
      </c>
    </row>
    <row r="165" spans="2:4">
      <c r="B165" s="21" t="s">
        <v>42</v>
      </c>
      <c r="C165" s="21" t="s">
        <v>225</v>
      </c>
      <c r="D165" s="21" t="s">
        <v>429</v>
      </c>
    </row>
    <row r="166" spans="2:4">
      <c r="B166" s="21" t="s">
        <v>430</v>
      </c>
      <c r="C166" s="21" t="s">
        <v>225</v>
      </c>
      <c r="D166" s="21" t="s">
        <v>431</v>
      </c>
    </row>
    <row r="167" spans="2:4">
      <c r="B167" s="21" t="s">
        <v>432</v>
      </c>
      <c r="C167" s="21" t="s">
        <v>229</v>
      </c>
      <c r="D167" s="21" t="s">
        <v>433</v>
      </c>
    </row>
    <row r="168" spans="2:4">
      <c r="B168" s="21" t="s">
        <v>172</v>
      </c>
      <c r="C168" s="21" t="s">
        <v>229</v>
      </c>
      <c r="D168" s="21" t="s">
        <v>434</v>
      </c>
    </row>
    <row r="169" spans="2:4">
      <c r="B169" s="21" t="s">
        <v>435</v>
      </c>
      <c r="C169" s="21" t="s">
        <v>229</v>
      </c>
      <c r="D169" s="21" t="s">
        <v>436</v>
      </c>
    </row>
    <row r="170" spans="2:4">
      <c r="B170" s="21" t="s">
        <v>437</v>
      </c>
      <c r="C170" s="21" t="s">
        <v>229</v>
      </c>
      <c r="D170" s="21" t="s">
        <v>438</v>
      </c>
    </row>
    <row r="171" spans="2:4">
      <c r="B171" s="21" t="s">
        <v>439</v>
      </c>
      <c r="C171" s="21" t="s">
        <v>229</v>
      </c>
      <c r="D171" s="21" t="s">
        <v>210</v>
      </c>
    </row>
    <row r="172" spans="2:4">
      <c r="B172" s="21" t="s">
        <v>440</v>
      </c>
      <c r="C172" s="21" t="s">
        <v>229</v>
      </c>
      <c r="D172" s="21" t="s">
        <v>441</v>
      </c>
    </row>
    <row r="173" spans="2:4">
      <c r="B173" s="21" t="s">
        <v>442</v>
      </c>
      <c r="C173" s="21" t="s">
        <v>233</v>
      </c>
      <c r="D173" s="21" t="s">
        <v>7</v>
      </c>
    </row>
    <row r="174" spans="2:4">
      <c r="B174" s="21" t="s">
        <v>443</v>
      </c>
      <c r="C174" s="21" t="s">
        <v>233</v>
      </c>
      <c r="D174" s="21" t="s">
        <v>444</v>
      </c>
    </row>
    <row r="175" spans="2:4">
      <c r="B175" s="21" t="s">
        <v>445</v>
      </c>
      <c r="C175" s="21" t="s">
        <v>233</v>
      </c>
      <c r="D175" s="21" t="s">
        <v>446</v>
      </c>
    </row>
    <row r="176" spans="2:4">
      <c r="B176" s="21" t="s">
        <v>447</v>
      </c>
      <c r="C176" s="33" t="s">
        <v>233</v>
      </c>
      <c r="D176" s="21" t="s">
        <v>207</v>
      </c>
    </row>
    <row r="177" spans="2:4">
      <c r="B177" s="21" t="s">
        <v>448</v>
      </c>
      <c r="C177" s="33">
        <v>2</v>
      </c>
      <c r="D177" s="21" t="s">
        <v>449</v>
      </c>
    </row>
    <row r="178" spans="2:4">
      <c r="B178" s="21" t="s">
        <v>450</v>
      </c>
      <c r="C178" s="33">
        <v>-2</v>
      </c>
      <c r="D178" s="21" t="s">
        <v>254</v>
      </c>
    </row>
    <row r="179" spans="2:4">
      <c r="B179" s="21" t="s">
        <v>451</v>
      </c>
      <c r="C179" s="33" t="s">
        <v>66</v>
      </c>
      <c r="D179" s="21" t="s">
        <v>145</v>
      </c>
    </row>
    <row r="180" spans="2:4">
      <c r="B180" s="21" t="s">
        <v>452</v>
      </c>
      <c r="C180" s="33" t="s">
        <v>453</v>
      </c>
      <c r="D180" s="21" t="s">
        <v>83</v>
      </c>
    </row>
    <row r="181" spans="2:4">
      <c r="B181" s="21" t="s">
        <v>454</v>
      </c>
      <c r="C181" s="21" t="s">
        <v>455</v>
      </c>
      <c r="D181" s="21" t="s">
        <v>88</v>
      </c>
    </row>
    <row r="182" spans="2:4">
      <c r="B182" s="21" t="s">
        <v>456</v>
      </c>
      <c r="C182" s="21" t="s">
        <v>455</v>
      </c>
      <c r="D182" s="21" t="s">
        <v>88</v>
      </c>
    </row>
    <row r="183" spans="2:4">
      <c r="B183" s="21" t="s">
        <v>252</v>
      </c>
      <c r="C183" s="21" t="s">
        <v>457</v>
      </c>
      <c r="D183" s="21" t="s">
        <v>382</v>
      </c>
    </row>
    <row r="184" spans="2:4">
      <c r="B184" s="21" t="s">
        <v>458</v>
      </c>
      <c r="C184" s="21" t="s">
        <v>459</v>
      </c>
      <c r="D184" s="21" t="s">
        <v>460</v>
      </c>
    </row>
    <row r="185" spans="2:4">
      <c r="B185" s="21" t="s">
        <v>461</v>
      </c>
      <c r="C185" s="21" t="s">
        <v>462</v>
      </c>
      <c r="D185" s="21" t="s">
        <v>79</v>
      </c>
    </row>
    <row r="186" spans="2:4">
      <c r="B186" s="21" t="s">
        <v>463</v>
      </c>
      <c r="C186" s="21" t="s">
        <v>253</v>
      </c>
      <c r="D186" s="21" t="s">
        <v>407</v>
      </c>
    </row>
    <row r="187" spans="2:4">
      <c r="B187" s="21" t="s">
        <v>464</v>
      </c>
      <c r="C187" s="21" t="s">
        <v>55</v>
      </c>
      <c r="D187" s="21" t="s">
        <v>173</v>
      </c>
    </row>
    <row r="188" spans="2:4">
      <c r="B188" s="21" t="s">
        <v>465</v>
      </c>
      <c r="C188" s="21" t="s">
        <v>368</v>
      </c>
      <c r="D188" s="21" t="s">
        <v>127</v>
      </c>
    </row>
    <row r="189" spans="2:4">
      <c r="B189" s="21" t="s">
        <v>466</v>
      </c>
      <c r="C189" s="21" t="s">
        <v>80</v>
      </c>
      <c r="D189" s="21" t="s">
        <v>467</v>
      </c>
    </row>
    <row r="190" spans="2:4">
      <c r="B190" s="21" t="s">
        <v>468</v>
      </c>
      <c r="C190" s="21" t="s">
        <v>469</v>
      </c>
      <c r="D190" s="21" t="s">
        <v>168</v>
      </c>
    </row>
    <row r="191" spans="2:4">
      <c r="B191" s="21" t="s">
        <v>470</v>
      </c>
      <c r="C191" s="21" t="s">
        <v>469</v>
      </c>
      <c r="D191" s="21" t="s">
        <v>168</v>
      </c>
    </row>
    <row r="192" spans="2:4">
      <c r="B192" s="21" t="s">
        <v>471</v>
      </c>
      <c r="C192" s="21" t="s">
        <v>472</v>
      </c>
      <c r="D192" s="21" t="s">
        <v>15</v>
      </c>
    </row>
    <row r="193" spans="2:4">
      <c r="B193" s="21" t="s">
        <v>473</v>
      </c>
      <c r="C193" s="21" t="s">
        <v>474</v>
      </c>
      <c r="D193" s="21" t="s">
        <v>100</v>
      </c>
    </row>
    <row r="194" spans="2:4">
      <c r="B194" s="21" t="s">
        <v>475</v>
      </c>
      <c r="C194" s="21" t="s">
        <v>476</v>
      </c>
      <c r="D194" s="21" t="s">
        <v>49</v>
      </c>
    </row>
    <row r="195" spans="2:4">
      <c r="B195" s="21" t="s">
        <v>477</v>
      </c>
      <c r="C195" s="21" t="s">
        <v>217</v>
      </c>
      <c r="D195" s="21" t="s">
        <v>478</v>
      </c>
    </row>
    <row r="196" spans="2:4">
      <c r="B196" s="25" t="s">
        <v>479</v>
      </c>
      <c r="C196" s="25" t="s">
        <v>480</v>
      </c>
      <c r="D196" s="25" t="s">
        <v>481</v>
      </c>
    </row>
  </sheetData>
  <mergeCells count="1">
    <mergeCell ref="B2:K6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 Table 5</vt:lpstr>
      <vt:lpstr>Suppl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esco Rosa Maria</dc:creator>
  <cp:lastModifiedBy>Microsoft Office User</cp:lastModifiedBy>
  <dcterms:created xsi:type="dcterms:W3CDTF">2022-10-28T12:54:52Z</dcterms:created>
  <dcterms:modified xsi:type="dcterms:W3CDTF">2022-11-11T22:05:29Z</dcterms:modified>
</cp:coreProperties>
</file>